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Manuscripts\BX CNV\Journal Revisions\"/>
    </mc:Choice>
  </mc:AlternateContent>
  <bookViews>
    <workbookView xWindow="0" yWindow="0" windowWidth="2160" windowHeight="0"/>
  </bookViews>
  <sheets>
    <sheet name="Sheet1" sheetId="1" r:id="rId1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8" i="1" l="1"/>
  <c r="G127" i="1"/>
  <c r="G125" i="1"/>
  <c r="G124" i="1"/>
  <c r="G123" i="1" l="1"/>
  <c r="G119" i="1"/>
  <c r="G113" i="1"/>
  <c r="F241" i="1" l="1"/>
  <c r="F240" i="1"/>
  <c r="F239" i="1"/>
  <c r="F237" i="1"/>
  <c r="F238" i="1"/>
  <c r="F233" i="1"/>
  <c r="F232" i="1"/>
  <c r="F231" i="1"/>
  <c r="F229" i="1"/>
  <c r="F227" i="1"/>
  <c r="F230" i="1"/>
  <c r="F228" i="1"/>
  <c r="F225" i="1"/>
  <c r="F226" i="1"/>
  <c r="F224" i="1"/>
  <c r="F221" i="1"/>
  <c r="F223" i="1"/>
  <c r="F220" i="1" l="1"/>
  <c r="F222" i="1"/>
  <c r="F219" i="1"/>
  <c r="F218" i="1"/>
  <c r="F217" i="1"/>
  <c r="F216" i="1"/>
  <c r="F214" i="1"/>
  <c r="F213" i="1"/>
  <c r="F212" i="1"/>
  <c r="F182" i="1"/>
  <c r="F180" i="1"/>
  <c r="G237" i="1"/>
  <c r="G238" i="1"/>
  <c r="G239" i="1"/>
  <c r="G240" i="1"/>
  <c r="G241" i="1"/>
  <c r="G235" i="1"/>
  <c r="G234" i="1"/>
  <c r="G233" i="1"/>
  <c r="G232" i="1"/>
  <c r="G231" i="1"/>
  <c r="G230" i="1"/>
  <c r="G229" i="1"/>
  <c r="G228" i="1"/>
  <c r="G227" i="1"/>
  <c r="G226" i="1"/>
  <c r="G210" i="1"/>
  <c r="G209" i="1"/>
  <c r="G208" i="1"/>
  <c r="G207" i="1"/>
  <c r="F179" i="1"/>
  <c r="F178" i="1"/>
  <c r="F177" i="1"/>
  <c r="F159" i="1"/>
  <c r="F173" i="1"/>
  <c r="F166" i="1"/>
  <c r="G225" i="1"/>
  <c r="G224" i="1"/>
  <c r="G223" i="1"/>
  <c r="G222" i="1"/>
  <c r="G221" i="1"/>
  <c r="F164" i="1" l="1"/>
  <c r="F163" i="1"/>
  <c r="G220" i="1"/>
  <c r="G219" i="1"/>
  <c r="G218" i="1"/>
  <c r="G217" i="1"/>
  <c r="G216" i="1"/>
  <c r="G215" i="1"/>
  <c r="G214" i="1"/>
  <c r="G213" i="1"/>
  <c r="G212" i="1"/>
  <c r="G211" i="1"/>
  <c r="F157" i="1"/>
  <c r="G206" i="1"/>
  <c r="G205" i="1"/>
  <c r="G204" i="1"/>
  <c r="G203" i="1"/>
  <c r="G202" i="1"/>
  <c r="G201" i="1"/>
  <c r="F156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F153" i="1"/>
  <c r="G185" i="1"/>
  <c r="G184" i="1"/>
  <c r="G183" i="1"/>
  <c r="G182" i="1"/>
  <c r="G181" i="1"/>
  <c r="G180" i="1"/>
  <c r="G179" i="1"/>
  <c r="G178" i="1"/>
  <c r="G177" i="1"/>
  <c r="G176" i="1"/>
  <c r="F154" i="1"/>
  <c r="F155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F152" i="1"/>
  <c r="G160" i="1"/>
  <c r="G159" i="1"/>
  <c r="G158" i="1"/>
  <c r="G157" i="1"/>
  <c r="G156" i="1"/>
  <c r="G155" i="1"/>
  <c r="G154" i="1"/>
  <c r="G153" i="1"/>
  <c r="F142" i="1"/>
  <c r="G152" i="1"/>
  <c r="G151" i="1"/>
  <c r="F138" i="1"/>
  <c r="G150" i="1"/>
  <c r="G149" i="1"/>
  <c r="G148" i="1"/>
  <c r="G147" i="1"/>
  <c r="G146" i="1"/>
  <c r="G145" i="1"/>
  <c r="G144" i="1"/>
  <c r="G143" i="1"/>
  <c r="G142" i="1"/>
  <c r="G141" i="1"/>
  <c r="F122" i="1"/>
  <c r="G140" i="1"/>
  <c r="G139" i="1"/>
  <c r="G138" i="1"/>
  <c r="G137" i="1"/>
  <c r="G136" i="1"/>
  <c r="F121" i="1"/>
  <c r="G135" i="1"/>
  <c r="G134" i="1"/>
  <c r="G133" i="1"/>
  <c r="G132" i="1"/>
  <c r="G131" i="1"/>
  <c r="G130" i="1"/>
  <c r="F116" i="1"/>
  <c r="F126" i="1"/>
  <c r="G129" i="1" l="1"/>
  <c r="G126" i="1"/>
  <c r="F107" i="1"/>
  <c r="G7" i="1"/>
  <c r="G122" i="1"/>
  <c r="G121" i="1"/>
  <c r="G120" i="1"/>
  <c r="G118" i="1"/>
  <c r="G116" i="1"/>
  <c r="G115" i="1"/>
  <c r="G114" i="1"/>
  <c r="G112" i="1"/>
  <c r="F66" i="1"/>
  <c r="F28" i="1"/>
  <c r="F43" i="1"/>
  <c r="F93" i="1" l="1"/>
  <c r="G110" i="1"/>
  <c r="F9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7" i="1"/>
  <c r="G86" i="1"/>
  <c r="G85" i="1"/>
  <c r="G84" i="1"/>
  <c r="G83" i="1"/>
  <c r="G82" i="1"/>
  <c r="G80" i="1"/>
  <c r="G79" i="1"/>
  <c r="G78" i="1"/>
  <c r="G77" i="1"/>
  <c r="G76" i="1"/>
  <c r="G75" i="1"/>
  <c r="G74" i="1"/>
  <c r="G73" i="1"/>
  <c r="G72" i="1"/>
  <c r="G71" i="1"/>
  <c r="G70" i="1"/>
  <c r="G20" i="1"/>
  <c r="G19" i="1"/>
  <c r="G18" i="1"/>
  <c r="G17" i="1"/>
  <c r="G16" i="1"/>
  <c r="G15" i="1"/>
  <c r="G81" i="1"/>
  <c r="G69" i="1"/>
  <c r="G68" i="1"/>
  <c r="G67" i="1"/>
  <c r="G66" i="1"/>
  <c r="G65" i="1"/>
  <c r="G64" i="1"/>
  <c r="G63" i="1"/>
  <c r="G62" i="1"/>
  <c r="G61" i="1"/>
  <c r="G14" i="1"/>
  <c r="G13" i="1"/>
  <c r="G12" i="1"/>
  <c r="G11" i="1"/>
  <c r="G10" i="1"/>
  <c r="G9" i="1"/>
  <c r="G8" i="1"/>
  <c r="G6" i="1"/>
  <c r="G5" i="1"/>
  <c r="G4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0" i="1"/>
  <c r="G39" i="1"/>
  <c r="G38" i="1"/>
  <c r="G37" i="1"/>
  <c r="G36" i="1"/>
  <c r="G35" i="1"/>
  <c r="G33" i="1"/>
  <c r="G34" i="1"/>
  <c r="G32" i="1"/>
  <c r="G31" i="1"/>
  <c r="G30" i="1"/>
  <c r="G29" i="1"/>
  <c r="G28" i="1"/>
  <c r="G27" i="1"/>
  <c r="G26" i="1"/>
  <c r="G24" i="1"/>
  <c r="G23" i="1"/>
  <c r="G22" i="1"/>
  <c r="G21" i="1"/>
  <c r="G41" i="1"/>
  <c r="G3" i="1"/>
  <c r="G2" i="1" l="1"/>
  <c r="H183" i="1" l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170" i="1" l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69" i="1"/>
  <c r="H166" i="1"/>
  <c r="H167" i="1"/>
  <c r="H168" i="1"/>
  <c r="H164" i="1"/>
  <c r="H165" i="1"/>
  <c r="H159" i="1"/>
  <c r="H160" i="1"/>
  <c r="H161" i="1"/>
  <c r="H162" i="1"/>
  <c r="H163" i="1"/>
  <c r="H158" i="1"/>
  <c r="H154" i="1"/>
  <c r="H155" i="1"/>
  <c r="H156" i="1"/>
  <c r="H157" i="1"/>
  <c r="H150" i="1"/>
  <c r="H151" i="1"/>
  <c r="H152" i="1"/>
  <c r="H153" i="1"/>
  <c r="H143" i="1" l="1"/>
  <c r="H144" i="1"/>
  <c r="H145" i="1"/>
  <c r="H146" i="1"/>
  <c r="H147" i="1"/>
  <c r="H148" i="1"/>
  <c r="H149" i="1"/>
  <c r="H142" i="1"/>
  <c r="H141" i="1"/>
  <c r="H137" i="1"/>
  <c r="H138" i="1"/>
  <c r="H139" i="1"/>
  <c r="H140" i="1"/>
  <c r="H134" i="1"/>
  <c r="H135" i="1"/>
  <c r="H136" i="1"/>
  <c r="H130" i="1"/>
  <c r="H131" i="1"/>
  <c r="H132" i="1"/>
  <c r="H133" i="1"/>
  <c r="H121" i="1"/>
  <c r="H122" i="1"/>
  <c r="H123" i="1"/>
  <c r="H124" i="1"/>
  <c r="H125" i="1"/>
  <c r="H126" i="1"/>
  <c r="H127" i="1"/>
  <c r="H128" i="1"/>
  <c r="H129" i="1"/>
  <c r="H111" i="1"/>
  <c r="H112" i="1"/>
  <c r="H113" i="1"/>
  <c r="H114" i="1"/>
  <c r="H115" i="1"/>
  <c r="H116" i="1"/>
  <c r="H117" i="1"/>
  <c r="H118" i="1"/>
  <c r="H119" i="1"/>
  <c r="H120" i="1"/>
  <c r="H110" i="1"/>
  <c r="H105" i="1"/>
  <c r="H106" i="1"/>
  <c r="H107" i="1"/>
  <c r="H108" i="1"/>
  <c r="H109" i="1"/>
  <c r="H102" i="1"/>
  <c r="H103" i="1"/>
  <c r="H104" i="1"/>
  <c r="H100" i="1"/>
  <c r="H101" i="1"/>
  <c r="H97" i="1"/>
  <c r="H98" i="1"/>
  <c r="H99" i="1"/>
  <c r="H94" i="1"/>
  <c r="H95" i="1"/>
  <c r="H96" i="1"/>
  <c r="H93" i="1"/>
  <c r="H91" i="1"/>
  <c r="H92" i="1"/>
  <c r="H87" i="1"/>
  <c r="H88" i="1"/>
  <c r="H89" i="1"/>
  <c r="H90" i="1"/>
  <c r="H85" i="1"/>
  <c r="H86" i="1"/>
  <c r="H83" i="1"/>
  <c r="H84" i="1"/>
  <c r="H82" i="1"/>
  <c r="H81" i="1"/>
  <c r="H80" i="1"/>
  <c r="H79" i="1"/>
  <c r="H78" i="1"/>
  <c r="H77" i="1"/>
  <c r="H75" i="1"/>
  <c r="H76" i="1"/>
  <c r="H74" i="1"/>
  <c r="H63" i="1" l="1"/>
  <c r="H64" i="1"/>
  <c r="H65" i="1"/>
  <c r="H66" i="1"/>
  <c r="H67" i="1"/>
  <c r="H68" i="1"/>
  <c r="H69" i="1"/>
  <c r="H70" i="1"/>
  <c r="H71" i="1"/>
  <c r="H72" i="1"/>
  <c r="H73" i="1"/>
  <c r="H59" i="1"/>
  <c r="H60" i="1"/>
  <c r="H61" i="1"/>
  <c r="H62" i="1"/>
  <c r="H51" i="1"/>
  <c r="H52" i="1"/>
  <c r="H53" i="1"/>
  <c r="H54" i="1"/>
  <c r="H55" i="1"/>
  <c r="H56" i="1"/>
  <c r="H57" i="1"/>
  <c r="H58" i="1"/>
  <c r="H43" i="1"/>
  <c r="H44" i="1"/>
  <c r="H45" i="1"/>
  <c r="H46" i="1"/>
  <c r="H47" i="1"/>
  <c r="H48" i="1"/>
  <c r="H49" i="1"/>
  <c r="H50" i="1"/>
  <c r="H37" i="1" l="1"/>
  <c r="H38" i="1"/>
  <c r="H39" i="1"/>
  <c r="H40" i="1"/>
  <c r="H41" i="1"/>
  <c r="H42" i="1"/>
  <c r="H31" i="1"/>
  <c r="H32" i="1"/>
  <c r="H33" i="1"/>
  <c r="H34" i="1"/>
  <c r="H35" i="1"/>
  <c r="H36" i="1"/>
  <c r="H23" i="1"/>
  <c r="H24" i="1"/>
  <c r="H25" i="1"/>
  <c r="H26" i="1"/>
  <c r="H27" i="1"/>
  <c r="H28" i="1"/>
  <c r="H29" i="1"/>
  <c r="H30" i="1"/>
  <c r="H18" i="1"/>
  <c r="H19" i="1"/>
  <c r="H20" i="1"/>
  <c r="H21" i="1"/>
  <c r="H22" i="1"/>
  <c r="H14" i="1"/>
  <c r="H15" i="1"/>
  <c r="H16" i="1"/>
  <c r="H17" i="1"/>
  <c r="H10" i="1"/>
  <c r="H11" i="1"/>
  <c r="H12" i="1"/>
  <c r="H13" i="1"/>
  <c r="H9" i="1"/>
  <c r="H7" i="1"/>
  <c r="H8" i="1"/>
  <c r="H4" i="1"/>
  <c r="H5" i="1"/>
  <c r="H6" i="1"/>
  <c r="H3" i="1"/>
  <c r="H2" i="1"/>
</calcChain>
</file>

<file path=xl/sharedStrings.xml><?xml version="1.0" encoding="utf-8"?>
<sst xmlns="http://schemas.openxmlformats.org/spreadsheetml/2006/main" count="596" uniqueCount="22">
  <si>
    <t>Raw Reads</t>
  </si>
  <si>
    <t>Mapped Reads</t>
  </si>
  <si>
    <t>% Mapped</t>
  </si>
  <si>
    <t>Animal ID</t>
  </si>
  <si>
    <t>Breed</t>
  </si>
  <si>
    <t>Sex</t>
  </si>
  <si>
    <t>M</t>
  </si>
  <si>
    <t>F</t>
  </si>
  <si>
    <t>Composite</t>
  </si>
  <si>
    <t>Landrace</t>
  </si>
  <si>
    <t>Duroc</t>
  </si>
  <si>
    <t xml:space="preserve"> Genomic Coverage (x)</t>
  </si>
  <si>
    <t>Generation</t>
  </si>
  <si>
    <t>Founder</t>
  </si>
  <si>
    <t>30077Z</t>
  </si>
  <si>
    <t>34720Y</t>
  </si>
  <si>
    <t>53648U</t>
  </si>
  <si>
    <t>33361Y</t>
  </si>
  <si>
    <t>34725X</t>
  </si>
  <si>
    <t>35954X</t>
  </si>
  <si>
    <t>Yorkshire</t>
  </si>
  <si>
    <t>AI Si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" fontId="0" fillId="0" borderId="0" xfId="0" applyNumberFormat="1"/>
    <xf numFmtId="10" fontId="0" fillId="0" borderId="0" xfId="0" applyNumberFormat="1"/>
    <xf numFmtId="0" fontId="0" fillId="0" borderId="0" xfId="0" applyFill="1"/>
    <xf numFmtId="1" fontId="0" fillId="0" borderId="0" xfId="0" applyNumberFormat="1" applyFill="1" applyAlignment="1">
      <alignment horizontal="left"/>
    </xf>
    <xf numFmtId="1" fontId="0" fillId="0" borderId="0" xfId="0" applyNumberFormat="1" applyFill="1" applyBorder="1" applyAlignment="1">
      <alignment horizontal="left"/>
    </xf>
    <xf numFmtId="3" fontId="0" fillId="0" borderId="0" xfId="0" applyNumberFormat="1"/>
    <xf numFmtId="0" fontId="1" fillId="0" borderId="0" xfId="0" applyFont="1" applyFill="1"/>
    <xf numFmtId="1" fontId="0" fillId="0" borderId="0" xfId="0" applyNumberFormat="1" applyFill="1" applyAlignment="1">
      <alignment horizontal="left" vertical="center"/>
    </xf>
    <xf numFmtId="0" fontId="0" fillId="0" borderId="0" xfId="0" applyNumberFormat="1" applyFill="1" applyBorder="1" applyAlignment="1">
      <alignment horizontal="left"/>
    </xf>
    <xf numFmtId="1" fontId="2" fillId="0" borderId="0" xfId="0" applyNumberFormat="1" applyFont="1" applyFill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right"/>
    </xf>
    <xf numFmtId="0" fontId="4" fillId="0" borderId="0" xfId="0" applyFont="1" applyFill="1" applyAlignment="1">
      <alignment horizontal="right"/>
    </xf>
    <xf numFmtId="0" fontId="0" fillId="0" borderId="0" xfId="0" applyFill="1" applyAlignment="1">
      <alignment horizontal="left"/>
    </xf>
    <xf numFmtId="0" fontId="3" fillId="0" borderId="0" xfId="0" applyFont="1" applyFill="1" applyAlignment="1">
      <alignment horizontal="left" vertical="center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250"/>
  <sheetViews>
    <sheetView tabSelected="1" topLeftCell="A196" workbookViewId="0">
      <selection activeCell="E2" sqref="E2:E241"/>
    </sheetView>
  </sheetViews>
  <sheetFormatPr defaultRowHeight="15" x14ac:dyDescent="0.25"/>
  <cols>
    <col min="1" max="1" width="14.7109375" customWidth="1"/>
    <col min="2" max="2" width="19.5703125" customWidth="1"/>
    <col min="3" max="4" width="17.85546875" customWidth="1"/>
    <col min="5" max="5" width="25.140625" customWidth="1"/>
    <col min="6" max="6" width="18.42578125" customWidth="1"/>
    <col min="7" max="7" width="17.42578125" customWidth="1"/>
    <col min="8" max="8" width="18.5703125" customWidth="1"/>
    <col min="11" max="11" width="9.42578125" customWidth="1"/>
  </cols>
  <sheetData>
    <row r="1" spans="1:58" x14ac:dyDescent="0.25">
      <c r="A1" s="8" t="s">
        <v>3</v>
      </c>
      <c r="B1" s="1" t="s">
        <v>4</v>
      </c>
      <c r="C1" s="1" t="s">
        <v>5</v>
      </c>
      <c r="D1" s="1" t="s">
        <v>12</v>
      </c>
      <c r="E1" s="1" t="s">
        <v>11</v>
      </c>
      <c r="F1" s="1" t="s">
        <v>0</v>
      </c>
      <c r="G1" s="1" t="s">
        <v>1</v>
      </c>
      <c r="H1" s="1" t="s">
        <v>2</v>
      </c>
    </row>
    <row r="2" spans="1:58" x14ac:dyDescent="0.25">
      <c r="A2" s="5">
        <v>199590090</v>
      </c>
      <c r="B2" t="s">
        <v>9</v>
      </c>
      <c r="C2" t="s">
        <v>6</v>
      </c>
      <c r="D2" t="s">
        <v>13</v>
      </c>
      <c r="E2">
        <v>19.850000000000001</v>
      </c>
      <c r="F2">
        <v>430149744</v>
      </c>
      <c r="G2">
        <f>209976737*2</f>
        <v>419953474</v>
      </c>
      <c r="H2" s="3">
        <f t="shared" ref="H2:H65" si="0">G2/F2</f>
        <v>0.976295998911486</v>
      </c>
    </row>
    <row r="3" spans="1:58" x14ac:dyDescent="0.25">
      <c r="A3" s="5">
        <v>199590172</v>
      </c>
      <c r="B3" t="s">
        <v>9</v>
      </c>
      <c r="C3" t="s">
        <v>6</v>
      </c>
      <c r="D3" t="s">
        <v>13</v>
      </c>
      <c r="E3">
        <v>18.66</v>
      </c>
      <c r="F3">
        <v>410845928</v>
      </c>
      <c r="G3">
        <f>200010184*2</f>
        <v>400020368</v>
      </c>
      <c r="H3" s="3">
        <f t="shared" si="0"/>
        <v>0.97365056031418185</v>
      </c>
    </row>
    <row r="4" spans="1:58" x14ac:dyDescent="0.25">
      <c r="A4" s="5">
        <v>199590201</v>
      </c>
      <c r="B4" t="s">
        <v>9</v>
      </c>
      <c r="C4" t="s">
        <v>6</v>
      </c>
      <c r="D4" t="s">
        <v>13</v>
      </c>
      <c r="E4">
        <v>13.11</v>
      </c>
      <c r="F4">
        <v>296589180</v>
      </c>
      <c r="G4">
        <f>145594237*2</f>
        <v>291188474</v>
      </c>
      <c r="H4" s="3">
        <f t="shared" si="0"/>
        <v>0.98179061690652369</v>
      </c>
    </row>
    <row r="5" spans="1:58" x14ac:dyDescent="0.25">
      <c r="A5" s="5">
        <v>199590673</v>
      </c>
      <c r="B5" t="s">
        <v>9</v>
      </c>
      <c r="C5" t="s">
        <v>6</v>
      </c>
      <c r="D5" t="s">
        <v>13</v>
      </c>
      <c r="E5">
        <v>14.99</v>
      </c>
      <c r="F5">
        <v>337539324</v>
      </c>
      <c r="G5">
        <f>165696848*2</f>
        <v>331393696</v>
      </c>
      <c r="H5" s="3">
        <f t="shared" si="0"/>
        <v>0.98179285326766841</v>
      </c>
    </row>
    <row r="6" spans="1:58" x14ac:dyDescent="0.25">
      <c r="A6" s="5">
        <v>199690016</v>
      </c>
      <c r="B6" t="s">
        <v>9</v>
      </c>
      <c r="C6" t="s">
        <v>6</v>
      </c>
      <c r="D6" t="s">
        <v>13</v>
      </c>
      <c r="E6">
        <v>20.69</v>
      </c>
      <c r="F6">
        <v>447981240</v>
      </c>
      <c r="G6">
        <f>217812587*2</f>
        <v>435625174</v>
      </c>
      <c r="H6" s="3">
        <f t="shared" si="0"/>
        <v>0.972418340553725</v>
      </c>
    </row>
    <row r="7" spans="1:58" x14ac:dyDescent="0.25">
      <c r="A7" s="5">
        <v>199690232</v>
      </c>
      <c r="B7" t="s">
        <v>9</v>
      </c>
      <c r="C7" t="s">
        <v>6</v>
      </c>
      <c r="D7" t="s">
        <v>13</v>
      </c>
      <c r="E7">
        <v>10.14</v>
      </c>
      <c r="F7" s="4">
        <v>208627865</v>
      </c>
      <c r="G7">
        <f>100999022*2</f>
        <v>201998044</v>
      </c>
      <c r="H7" s="3">
        <f t="shared" si="0"/>
        <v>0.9682217857140033</v>
      </c>
    </row>
    <row r="8" spans="1:58" x14ac:dyDescent="0.25">
      <c r="A8" s="5">
        <v>199691212</v>
      </c>
      <c r="B8" t="s">
        <v>9</v>
      </c>
      <c r="C8" t="s">
        <v>6</v>
      </c>
      <c r="D8" t="s">
        <v>13</v>
      </c>
      <c r="E8">
        <v>11.86</v>
      </c>
      <c r="F8">
        <v>262242196</v>
      </c>
      <c r="G8">
        <f>126998133*2</f>
        <v>253996266</v>
      </c>
      <c r="H8" s="3">
        <f t="shared" si="0"/>
        <v>0.96855605190249394</v>
      </c>
    </row>
    <row r="9" spans="1:58" x14ac:dyDescent="0.25">
      <c r="A9" s="5">
        <v>199692650</v>
      </c>
      <c r="B9" t="s">
        <v>9</v>
      </c>
      <c r="C9" t="s">
        <v>6</v>
      </c>
      <c r="D9" t="s">
        <v>13</v>
      </c>
      <c r="E9">
        <v>7.43</v>
      </c>
      <c r="F9">
        <f>(336320848*2)/4</f>
        <v>168160424</v>
      </c>
      <c r="G9">
        <f>81582123*2</f>
        <v>163164246</v>
      </c>
      <c r="H9" s="3">
        <f t="shared" si="0"/>
        <v>0.97028921620701902</v>
      </c>
    </row>
    <row r="10" spans="1:58" x14ac:dyDescent="0.25">
      <c r="A10" s="5">
        <v>199790081</v>
      </c>
      <c r="B10" t="s">
        <v>9</v>
      </c>
      <c r="C10" t="s">
        <v>6</v>
      </c>
      <c r="D10" t="s">
        <v>13</v>
      </c>
      <c r="E10">
        <v>19.48</v>
      </c>
      <c r="F10">
        <v>422277260</v>
      </c>
      <c r="G10">
        <f>205590104*2</f>
        <v>411180208</v>
      </c>
      <c r="H10" s="3">
        <f t="shared" si="0"/>
        <v>0.97372093396646553</v>
      </c>
    </row>
    <row r="11" spans="1:58" x14ac:dyDescent="0.25">
      <c r="A11" s="5">
        <v>199790143</v>
      </c>
      <c r="B11" t="s">
        <v>10</v>
      </c>
      <c r="C11" t="s">
        <v>6</v>
      </c>
      <c r="D11" t="s">
        <v>13</v>
      </c>
      <c r="E11">
        <v>12.02</v>
      </c>
      <c r="F11">
        <v>275445792</v>
      </c>
      <c r="G11">
        <f>135325129*2</f>
        <v>270650258</v>
      </c>
      <c r="H11" s="3">
        <f t="shared" si="0"/>
        <v>0.98258991736566448</v>
      </c>
    </row>
    <row r="12" spans="1:58" x14ac:dyDescent="0.25">
      <c r="A12" s="5">
        <v>199790201</v>
      </c>
      <c r="B12" t="s">
        <v>9</v>
      </c>
      <c r="C12" t="s">
        <v>6</v>
      </c>
      <c r="D12" t="s">
        <v>13</v>
      </c>
      <c r="E12">
        <v>12.45</v>
      </c>
      <c r="F12">
        <v>288302934</v>
      </c>
      <c r="G12">
        <f>140380824*2</f>
        <v>280761648</v>
      </c>
      <c r="H12" s="3">
        <f t="shared" si="0"/>
        <v>0.97384249304934234</v>
      </c>
      <c r="K12" s="7"/>
    </row>
    <row r="13" spans="1:58" x14ac:dyDescent="0.25">
      <c r="A13" s="5">
        <v>199790341</v>
      </c>
      <c r="B13" t="s">
        <v>9</v>
      </c>
      <c r="C13" t="s">
        <v>6</v>
      </c>
      <c r="D13" t="s">
        <v>13</v>
      </c>
      <c r="E13">
        <v>24.26</v>
      </c>
      <c r="F13">
        <v>533554052</v>
      </c>
      <c r="G13">
        <f>257862438*2</f>
        <v>515724876</v>
      </c>
      <c r="H13" s="3">
        <f t="shared" si="0"/>
        <v>0.96658412407671113</v>
      </c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6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</row>
    <row r="14" spans="1:58" x14ac:dyDescent="0.25">
      <c r="A14" s="5">
        <v>199890099</v>
      </c>
      <c r="B14" t="s">
        <v>10</v>
      </c>
      <c r="C14" t="s">
        <v>6</v>
      </c>
      <c r="D14" t="s">
        <v>13</v>
      </c>
      <c r="E14">
        <v>13.02</v>
      </c>
      <c r="F14">
        <v>321532162</v>
      </c>
      <c r="G14">
        <f>156808884*2</f>
        <v>313617768</v>
      </c>
      <c r="H14" s="3">
        <f t="shared" si="0"/>
        <v>0.97538537373440115</v>
      </c>
    </row>
    <row r="15" spans="1:58" x14ac:dyDescent="0.25">
      <c r="A15" s="5">
        <v>199890402</v>
      </c>
      <c r="B15" t="s">
        <v>9</v>
      </c>
      <c r="C15" t="s">
        <v>6</v>
      </c>
      <c r="D15" t="s">
        <v>13</v>
      </c>
      <c r="E15">
        <v>16.46</v>
      </c>
      <c r="F15">
        <v>561059342</v>
      </c>
      <c r="G15">
        <f>272271392*2</f>
        <v>544542784</v>
      </c>
      <c r="H15" s="3">
        <f t="shared" si="0"/>
        <v>0.97056183408135821</v>
      </c>
    </row>
    <row r="16" spans="1:58" x14ac:dyDescent="0.25">
      <c r="A16" s="5">
        <v>199890871</v>
      </c>
      <c r="B16" t="s">
        <v>10</v>
      </c>
      <c r="C16" t="s">
        <v>6</v>
      </c>
      <c r="D16" t="s">
        <v>13</v>
      </c>
      <c r="E16">
        <v>21.61</v>
      </c>
      <c r="F16">
        <v>514445122</v>
      </c>
      <c r="G16">
        <f>251316494*2</f>
        <v>502632988</v>
      </c>
      <c r="H16" s="3">
        <f t="shared" si="0"/>
        <v>0.97703907862110118</v>
      </c>
    </row>
    <row r="17" spans="1:8" x14ac:dyDescent="0.25">
      <c r="A17" s="5">
        <v>199990098</v>
      </c>
      <c r="B17" t="s">
        <v>10</v>
      </c>
      <c r="C17" t="s">
        <v>6</v>
      </c>
      <c r="D17" t="s">
        <v>13</v>
      </c>
      <c r="E17">
        <v>12.06</v>
      </c>
      <c r="F17">
        <v>279195776</v>
      </c>
      <c r="G17">
        <f>136290569*2</f>
        <v>272581138</v>
      </c>
      <c r="H17" s="3">
        <f t="shared" si="0"/>
        <v>0.97630824472072242</v>
      </c>
    </row>
    <row r="18" spans="1:8" x14ac:dyDescent="0.25">
      <c r="A18" s="5">
        <v>199990325</v>
      </c>
      <c r="B18" t="s">
        <v>10</v>
      </c>
      <c r="C18" t="s">
        <v>6</v>
      </c>
      <c r="D18" t="s">
        <v>13</v>
      </c>
      <c r="E18">
        <v>15.33</v>
      </c>
      <c r="F18">
        <v>341982024</v>
      </c>
      <c r="G18">
        <f>166960168*2</f>
        <v>333920336</v>
      </c>
      <c r="H18" s="3">
        <f t="shared" si="0"/>
        <v>0.97642657381313114</v>
      </c>
    </row>
    <row r="19" spans="1:8" x14ac:dyDescent="0.25">
      <c r="A19" s="5">
        <v>199992411</v>
      </c>
      <c r="B19" t="s">
        <v>10</v>
      </c>
      <c r="C19" t="s">
        <v>6</v>
      </c>
      <c r="D19" t="s">
        <v>13</v>
      </c>
      <c r="E19">
        <v>18.649999999999999</v>
      </c>
      <c r="F19">
        <v>408717808</v>
      </c>
      <c r="G19">
        <f>198473998*2</f>
        <v>396947996</v>
      </c>
      <c r="H19" s="3">
        <f t="shared" si="0"/>
        <v>0.97120308494118757</v>
      </c>
    </row>
    <row r="20" spans="1:8" x14ac:dyDescent="0.25">
      <c r="A20" s="5">
        <v>200090056</v>
      </c>
      <c r="B20" t="s">
        <v>10</v>
      </c>
      <c r="C20" t="s">
        <v>6</v>
      </c>
      <c r="D20" t="s">
        <v>13</v>
      </c>
      <c r="E20">
        <v>21.04</v>
      </c>
      <c r="F20">
        <v>460051010</v>
      </c>
      <c r="G20">
        <f>221294359*2</f>
        <v>442588718</v>
      </c>
      <c r="H20" s="3">
        <f t="shared" si="0"/>
        <v>0.96204270478614973</v>
      </c>
    </row>
    <row r="21" spans="1:8" x14ac:dyDescent="0.25">
      <c r="A21" s="5">
        <v>200090063</v>
      </c>
      <c r="B21" t="s">
        <v>10</v>
      </c>
      <c r="C21" t="s">
        <v>6</v>
      </c>
      <c r="D21" t="s">
        <v>13</v>
      </c>
      <c r="E21">
        <v>12.76</v>
      </c>
      <c r="F21">
        <v>288533624</v>
      </c>
      <c r="G21">
        <f>141609167*2</f>
        <v>283218334</v>
      </c>
      <c r="H21" s="3">
        <f t="shared" si="0"/>
        <v>0.98157826486108257</v>
      </c>
    </row>
    <row r="22" spans="1:8" x14ac:dyDescent="0.25">
      <c r="A22" s="5">
        <v>200090067</v>
      </c>
      <c r="B22" t="s">
        <v>10</v>
      </c>
      <c r="C22" t="s">
        <v>6</v>
      </c>
      <c r="D22" t="s">
        <v>13</v>
      </c>
      <c r="E22">
        <v>13.91</v>
      </c>
      <c r="F22">
        <v>326143980</v>
      </c>
      <c r="G22">
        <f>159377527*2</f>
        <v>318755054</v>
      </c>
      <c r="H22" s="3">
        <f t="shared" si="0"/>
        <v>0.97734458873041286</v>
      </c>
    </row>
    <row r="23" spans="1:8" x14ac:dyDescent="0.25">
      <c r="A23" s="5">
        <v>200090973</v>
      </c>
      <c r="B23" t="s">
        <v>10</v>
      </c>
      <c r="C23" t="s">
        <v>6</v>
      </c>
      <c r="D23" t="s">
        <v>13</v>
      </c>
      <c r="E23">
        <v>10.31</v>
      </c>
      <c r="F23">
        <v>284553734</v>
      </c>
      <c r="G23">
        <f>139434881*2</f>
        <v>278869762</v>
      </c>
      <c r="H23" s="3">
        <f t="shared" si="0"/>
        <v>0.98002496076892109</v>
      </c>
    </row>
    <row r="24" spans="1:8" x14ac:dyDescent="0.25">
      <c r="A24" s="5">
        <v>200090989</v>
      </c>
      <c r="B24" t="s">
        <v>10</v>
      </c>
      <c r="C24" t="s">
        <v>6</v>
      </c>
      <c r="D24" t="s">
        <v>13</v>
      </c>
      <c r="E24">
        <v>9.17</v>
      </c>
      <c r="F24">
        <v>257841380</v>
      </c>
      <c r="G24">
        <f>118676865*2</f>
        <v>237353730</v>
      </c>
      <c r="H24" s="3">
        <f t="shared" si="0"/>
        <v>0.92054165239109409</v>
      </c>
    </row>
    <row r="25" spans="1:8" x14ac:dyDescent="0.25">
      <c r="A25" s="6">
        <v>200091122</v>
      </c>
      <c r="B25" t="s">
        <v>10</v>
      </c>
      <c r="C25" t="s">
        <v>6</v>
      </c>
      <c r="D25" t="s">
        <v>13</v>
      </c>
      <c r="E25">
        <v>8.16</v>
      </c>
      <c r="F25" s="4">
        <v>240482846</v>
      </c>
      <c r="G25">
        <v>233671948</v>
      </c>
      <c r="H25" s="3">
        <f t="shared" si="0"/>
        <v>0.9716782377068176</v>
      </c>
    </row>
    <row r="26" spans="1:8" x14ac:dyDescent="0.25">
      <c r="A26" s="5">
        <v>199826007</v>
      </c>
      <c r="B26" t="s">
        <v>8</v>
      </c>
      <c r="C26" t="s">
        <v>7</v>
      </c>
      <c r="D26" t="s">
        <v>13</v>
      </c>
      <c r="E26">
        <v>3.61</v>
      </c>
      <c r="F26">
        <v>98456154</v>
      </c>
      <c r="G26">
        <f>48747311*2</f>
        <v>97494622</v>
      </c>
      <c r="H26" s="3">
        <f t="shared" si="0"/>
        <v>0.99023390655702437</v>
      </c>
    </row>
    <row r="27" spans="1:8" x14ac:dyDescent="0.25">
      <c r="A27" s="5">
        <v>199926002</v>
      </c>
      <c r="B27" t="s">
        <v>8</v>
      </c>
      <c r="C27" t="s">
        <v>7</v>
      </c>
      <c r="D27" t="s">
        <v>13</v>
      </c>
      <c r="E27">
        <v>2.13</v>
      </c>
      <c r="F27">
        <v>68764282</v>
      </c>
      <c r="G27">
        <f>29277578*2</f>
        <v>58555156</v>
      </c>
      <c r="H27" s="3">
        <f t="shared" si="0"/>
        <v>0.85153446377873909</v>
      </c>
    </row>
    <row r="28" spans="1:8" x14ac:dyDescent="0.25">
      <c r="A28" s="5">
        <v>199927704</v>
      </c>
      <c r="B28" t="s">
        <v>8</v>
      </c>
      <c r="C28" t="s">
        <v>7</v>
      </c>
      <c r="D28" t="s">
        <v>13</v>
      </c>
      <c r="E28">
        <v>0.97</v>
      </c>
      <c r="F28" s="4">
        <f>(53928792*2)/4</f>
        <v>26964396</v>
      </c>
      <c r="G28">
        <f>13306172*2</f>
        <v>26612344</v>
      </c>
      <c r="H28" s="3">
        <f t="shared" si="0"/>
        <v>0.98694382028805694</v>
      </c>
    </row>
    <row r="29" spans="1:8" x14ac:dyDescent="0.25">
      <c r="A29" s="5">
        <v>199928701</v>
      </c>
      <c r="B29" t="s">
        <v>8</v>
      </c>
      <c r="C29" t="s">
        <v>7</v>
      </c>
      <c r="D29" t="s">
        <v>13</v>
      </c>
      <c r="E29">
        <v>3.35</v>
      </c>
      <c r="F29">
        <v>91891630</v>
      </c>
      <c r="G29">
        <f>45448406*2</f>
        <v>90896812</v>
      </c>
      <c r="H29" s="3">
        <f t="shared" si="0"/>
        <v>0.98917400855768911</v>
      </c>
    </row>
    <row r="30" spans="1:8" x14ac:dyDescent="0.25">
      <c r="A30" s="5">
        <v>199931304</v>
      </c>
      <c r="B30" t="s">
        <v>8</v>
      </c>
      <c r="C30" t="s">
        <v>7</v>
      </c>
      <c r="D30" t="s">
        <v>13</v>
      </c>
      <c r="E30">
        <v>1.33</v>
      </c>
      <c r="F30">
        <v>36775154</v>
      </c>
      <c r="G30">
        <f>18166273*2</f>
        <v>36332546</v>
      </c>
      <c r="H30" s="3">
        <f t="shared" si="0"/>
        <v>0.98796448275920201</v>
      </c>
    </row>
    <row r="31" spans="1:8" x14ac:dyDescent="0.25">
      <c r="A31" s="5">
        <v>199957902</v>
      </c>
      <c r="B31" t="s">
        <v>8</v>
      </c>
      <c r="C31" t="s">
        <v>7</v>
      </c>
      <c r="D31" t="s">
        <v>13</v>
      </c>
      <c r="E31">
        <v>2.1800000000000002</v>
      </c>
      <c r="F31">
        <v>60217834</v>
      </c>
      <c r="G31">
        <f>29789335*2</f>
        <v>59578670</v>
      </c>
      <c r="H31" s="3">
        <f t="shared" si="0"/>
        <v>0.9893858022193226</v>
      </c>
    </row>
    <row r="32" spans="1:8" x14ac:dyDescent="0.25">
      <c r="A32" s="5">
        <v>199960401</v>
      </c>
      <c r="B32" t="s">
        <v>8</v>
      </c>
      <c r="C32" t="s">
        <v>7</v>
      </c>
      <c r="D32" t="s">
        <v>13</v>
      </c>
      <c r="E32">
        <v>2.19</v>
      </c>
      <c r="F32">
        <v>60445830</v>
      </c>
      <c r="G32">
        <f>29842801*2</f>
        <v>59685602</v>
      </c>
      <c r="H32" s="3">
        <f t="shared" si="0"/>
        <v>0.98742298682969531</v>
      </c>
    </row>
    <row r="33" spans="1:8" x14ac:dyDescent="0.25">
      <c r="A33" s="5">
        <v>199965205</v>
      </c>
      <c r="B33" t="s">
        <v>8</v>
      </c>
      <c r="C33" t="s">
        <v>7</v>
      </c>
      <c r="D33" t="s">
        <v>13</v>
      </c>
      <c r="E33">
        <v>2.5</v>
      </c>
      <c r="F33">
        <v>68625386</v>
      </c>
      <c r="G33">
        <f>33964433*2</f>
        <v>67928866</v>
      </c>
      <c r="H33" s="3">
        <f t="shared" si="0"/>
        <v>0.98985040317295991</v>
      </c>
    </row>
    <row r="34" spans="1:8" x14ac:dyDescent="0.25">
      <c r="A34" s="5">
        <v>199967004</v>
      </c>
      <c r="B34" t="s">
        <v>8</v>
      </c>
      <c r="C34" t="s">
        <v>7</v>
      </c>
      <c r="D34" t="s">
        <v>13</v>
      </c>
      <c r="E34">
        <v>4.82</v>
      </c>
      <c r="F34">
        <v>133038136</v>
      </c>
      <c r="G34">
        <f>65804497*2</f>
        <v>131608994</v>
      </c>
      <c r="H34" s="3">
        <f t="shared" si="0"/>
        <v>0.98925765165561252</v>
      </c>
    </row>
    <row r="35" spans="1:8" x14ac:dyDescent="0.25">
      <c r="A35" s="5">
        <v>199967505</v>
      </c>
      <c r="B35" t="s">
        <v>8</v>
      </c>
      <c r="C35" t="s">
        <v>7</v>
      </c>
      <c r="D35" t="s">
        <v>13</v>
      </c>
      <c r="E35">
        <v>6.6</v>
      </c>
      <c r="F35">
        <v>185588646</v>
      </c>
      <c r="G35">
        <f>91552068*2</f>
        <v>183104136</v>
      </c>
      <c r="H35" s="3">
        <f t="shared" si="0"/>
        <v>0.98661281251009292</v>
      </c>
    </row>
    <row r="36" spans="1:8" x14ac:dyDescent="0.25">
      <c r="A36" s="5">
        <v>200022801</v>
      </c>
      <c r="B36" t="s">
        <v>8</v>
      </c>
      <c r="C36" t="s">
        <v>7</v>
      </c>
      <c r="D36" t="s">
        <v>13</v>
      </c>
      <c r="E36">
        <v>3.36</v>
      </c>
      <c r="F36">
        <v>93269332</v>
      </c>
      <c r="G36">
        <f>46118156*2</f>
        <v>92236312</v>
      </c>
      <c r="H36" s="3">
        <f t="shared" si="0"/>
        <v>0.98892433367057886</v>
      </c>
    </row>
    <row r="37" spans="1:8" x14ac:dyDescent="0.25">
      <c r="A37" s="5">
        <v>200023005</v>
      </c>
      <c r="B37" t="s">
        <v>8</v>
      </c>
      <c r="C37" t="s">
        <v>7</v>
      </c>
      <c r="D37" t="s">
        <v>13</v>
      </c>
      <c r="E37">
        <v>2.16</v>
      </c>
      <c r="F37">
        <v>59569844</v>
      </c>
      <c r="G37">
        <f>29419141*2</f>
        <v>58838282</v>
      </c>
      <c r="H37" s="3">
        <f t="shared" si="0"/>
        <v>0.98771925607191446</v>
      </c>
    </row>
    <row r="38" spans="1:8" x14ac:dyDescent="0.25">
      <c r="A38" s="5">
        <v>200024104</v>
      </c>
      <c r="B38" t="s">
        <v>8</v>
      </c>
      <c r="C38" t="s">
        <v>7</v>
      </c>
      <c r="D38" t="s">
        <v>13</v>
      </c>
      <c r="E38">
        <v>4.09</v>
      </c>
      <c r="F38">
        <v>112886074</v>
      </c>
      <c r="G38">
        <f>55756408*2</f>
        <v>111512816</v>
      </c>
      <c r="H38" s="3">
        <f t="shared" si="0"/>
        <v>0.98783500965761284</v>
      </c>
    </row>
    <row r="39" spans="1:8" x14ac:dyDescent="0.25">
      <c r="A39" s="5">
        <v>200025104</v>
      </c>
      <c r="B39" t="s">
        <v>8</v>
      </c>
      <c r="C39" t="s">
        <v>7</v>
      </c>
      <c r="D39" t="s">
        <v>13</v>
      </c>
      <c r="E39">
        <v>7.35</v>
      </c>
      <c r="F39">
        <v>204162954</v>
      </c>
      <c r="G39">
        <f>100180394*2</f>
        <v>200360788</v>
      </c>
      <c r="H39" s="3">
        <f t="shared" si="0"/>
        <v>0.98137680746919442</v>
      </c>
    </row>
    <row r="40" spans="1:8" x14ac:dyDescent="0.25">
      <c r="A40" s="5">
        <v>200027202</v>
      </c>
      <c r="B40" t="s">
        <v>8</v>
      </c>
      <c r="C40" t="s">
        <v>7</v>
      </c>
      <c r="D40" t="s">
        <v>13</v>
      </c>
      <c r="E40">
        <v>5.12</v>
      </c>
      <c r="F40">
        <v>140645586</v>
      </c>
      <c r="G40">
        <f>69693774*2</f>
        <v>139387548</v>
      </c>
      <c r="H40" s="3">
        <f t="shared" si="0"/>
        <v>0.99105526141431843</v>
      </c>
    </row>
    <row r="41" spans="1:8" x14ac:dyDescent="0.25">
      <c r="A41" s="5">
        <v>200028301</v>
      </c>
      <c r="B41" t="s">
        <v>8</v>
      </c>
      <c r="C41" t="s">
        <v>7</v>
      </c>
      <c r="D41" t="s">
        <v>13</v>
      </c>
      <c r="E41">
        <v>7.2</v>
      </c>
      <c r="F41">
        <v>200430730</v>
      </c>
      <c r="G41">
        <f>98920223*2</f>
        <v>197840446</v>
      </c>
      <c r="H41" s="3">
        <f t="shared" si="0"/>
        <v>0.98707641288339365</v>
      </c>
    </row>
    <row r="42" spans="1:8" x14ac:dyDescent="0.25">
      <c r="A42" s="5">
        <v>200032302</v>
      </c>
      <c r="B42" t="s">
        <v>8</v>
      </c>
      <c r="C42" t="s">
        <v>7</v>
      </c>
      <c r="D42" t="s">
        <v>13</v>
      </c>
      <c r="E42">
        <v>7.93</v>
      </c>
      <c r="F42">
        <v>241104284</v>
      </c>
      <c r="G42">
        <f>109536529*2</f>
        <v>219073058</v>
      </c>
      <c r="H42" s="3">
        <f t="shared" si="0"/>
        <v>0.90862366427300811</v>
      </c>
    </row>
    <row r="43" spans="1:8" x14ac:dyDescent="0.25">
      <c r="A43" s="5">
        <v>200033301</v>
      </c>
      <c r="B43" t="s">
        <v>8</v>
      </c>
      <c r="C43" t="s">
        <v>7</v>
      </c>
      <c r="D43" t="s">
        <v>13</v>
      </c>
      <c r="E43">
        <v>2.92</v>
      </c>
      <c r="F43" s="4">
        <f>(167122580*2)/4</f>
        <v>83561290</v>
      </c>
      <c r="G43">
        <f>40899545*2</f>
        <v>81799090</v>
      </c>
      <c r="H43" s="3">
        <f t="shared" si="0"/>
        <v>0.978911287750584</v>
      </c>
    </row>
    <row r="44" spans="1:8" x14ac:dyDescent="0.25">
      <c r="A44" s="5">
        <v>200033702</v>
      </c>
      <c r="B44" t="s">
        <v>8</v>
      </c>
      <c r="C44" t="s">
        <v>7</v>
      </c>
      <c r="D44" t="s">
        <v>13</v>
      </c>
      <c r="E44">
        <v>3.75</v>
      </c>
      <c r="F44">
        <v>102795332</v>
      </c>
      <c r="G44">
        <f>50838581*2</f>
        <v>101677162</v>
      </c>
      <c r="H44" s="3">
        <f t="shared" si="0"/>
        <v>0.98912236598447878</v>
      </c>
    </row>
    <row r="45" spans="1:8" x14ac:dyDescent="0.25">
      <c r="A45" s="5">
        <v>200034604</v>
      </c>
      <c r="B45" t="s">
        <v>8</v>
      </c>
      <c r="C45" t="s">
        <v>7</v>
      </c>
      <c r="D45" t="s">
        <v>13</v>
      </c>
      <c r="E45">
        <v>1.93</v>
      </c>
      <c r="F45">
        <v>54052972</v>
      </c>
      <c r="G45">
        <f>26613057*2</f>
        <v>53226114</v>
      </c>
      <c r="H45" s="3">
        <f t="shared" si="0"/>
        <v>0.98470282078106641</v>
      </c>
    </row>
    <row r="46" spans="1:8" x14ac:dyDescent="0.25">
      <c r="A46" s="5">
        <v>200035704</v>
      </c>
      <c r="B46" t="s">
        <v>8</v>
      </c>
      <c r="C46" t="s">
        <v>7</v>
      </c>
      <c r="D46" t="s">
        <v>13</v>
      </c>
      <c r="E46">
        <v>1.53</v>
      </c>
      <c r="F46">
        <v>41856356</v>
      </c>
      <c r="G46">
        <f>20679782*2</f>
        <v>41359564</v>
      </c>
      <c r="H46" s="3">
        <f t="shared" si="0"/>
        <v>0.98813102602625036</v>
      </c>
    </row>
    <row r="47" spans="1:8" x14ac:dyDescent="0.25">
      <c r="A47" s="5">
        <v>200037101</v>
      </c>
      <c r="B47" t="s">
        <v>8</v>
      </c>
      <c r="C47" t="s">
        <v>7</v>
      </c>
      <c r="D47" t="s">
        <v>13</v>
      </c>
      <c r="E47">
        <v>1.9</v>
      </c>
      <c r="F47">
        <v>52315484</v>
      </c>
      <c r="G47">
        <f>25862115*2</f>
        <v>51724230</v>
      </c>
      <c r="H47" s="3">
        <f t="shared" si="0"/>
        <v>0.98869829819408728</v>
      </c>
    </row>
    <row r="48" spans="1:8" x14ac:dyDescent="0.25">
      <c r="A48" s="5">
        <v>200040902</v>
      </c>
      <c r="B48" t="s">
        <v>8</v>
      </c>
      <c r="C48" t="s">
        <v>7</v>
      </c>
      <c r="D48" t="s">
        <v>13</v>
      </c>
      <c r="E48">
        <v>2.2799999999999998</v>
      </c>
      <c r="F48">
        <v>65180744</v>
      </c>
      <c r="G48">
        <f>31955854*2</f>
        <v>63911708</v>
      </c>
      <c r="H48" s="3">
        <f t="shared" si="0"/>
        <v>0.98053050759899274</v>
      </c>
    </row>
    <row r="49" spans="1:8" x14ac:dyDescent="0.25">
      <c r="A49" s="6">
        <v>200041704</v>
      </c>
      <c r="B49" t="s">
        <v>8</v>
      </c>
      <c r="C49" t="s">
        <v>7</v>
      </c>
      <c r="D49" t="s">
        <v>13</v>
      </c>
      <c r="E49">
        <v>2.27</v>
      </c>
      <c r="F49">
        <v>63613314</v>
      </c>
      <c r="G49">
        <f>31307148*2</f>
        <v>62614296</v>
      </c>
      <c r="H49" s="3">
        <f t="shared" si="0"/>
        <v>0.98429545739434354</v>
      </c>
    </row>
    <row r="50" spans="1:8" x14ac:dyDescent="0.25">
      <c r="A50" s="5">
        <v>199924002</v>
      </c>
      <c r="B50" t="s">
        <v>8</v>
      </c>
      <c r="C50" t="s">
        <v>7</v>
      </c>
      <c r="D50" t="s">
        <v>13</v>
      </c>
      <c r="E50">
        <v>4.4400000000000004</v>
      </c>
      <c r="F50">
        <v>121373378</v>
      </c>
      <c r="G50">
        <f>60069241*2</f>
        <v>120138482</v>
      </c>
      <c r="H50" s="3">
        <f t="shared" si="0"/>
        <v>0.9898256436432048</v>
      </c>
    </row>
    <row r="51" spans="1:8" x14ac:dyDescent="0.25">
      <c r="A51" s="5">
        <v>199927206</v>
      </c>
      <c r="B51" t="s">
        <v>8</v>
      </c>
      <c r="C51" t="s">
        <v>7</v>
      </c>
      <c r="D51" t="s">
        <v>13</v>
      </c>
      <c r="E51">
        <v>4.82</v>
      </c>
      <c r="F51">
        <v>133875874</v>
      </c>
      <c r="G51">
        <f>66166261*2</f>
        <v>132332522</v>
      </c>
      <c r="H51" s="3">
        <f t="shared" si="0"/>
        <v>0.98847176900596745</v>
      </c>
    </row>
    <row r="52" spans="1:8" x14ac:dyDescent="0.25">
      <c r="A52" s="5">
        <v>199928501</v>
      </c>
      <c r="B52" t="s">
        <v>8</v>
      </c>
      <c r="C52" t="s">
        <v>7</v>
      </c>
      <c r="D52" t="s">
        <v>13</v>
      </c>
      <c r="E52">
        <v>2.59</v>
      </c>
      <c r="F52">
        <v>73444290</v>
      </c>
      <c r="G52">
        <f>35888482*2</f>
        <v>71776964</v>
      </c>
      <c r="H52" s="3">
        <f t="shared" si="0"/>
        <v>0.97729808539234297</v>
      </c>
    </row>
    <row r="53" spans="1:8" x14ac:dyDescent="0.25">
      <c r="A53" s="5">
        <v>199930906</v>
      </c>
      <c r="B53" t="s">
        <v>8</v>
      </c>
      <c r="C53" t="s">
        <v>7</v>
      </c>
      <c r="D53" t="s">
        <v>13</v>
      </c>
      <c r="E53">
        <v>2.89</v>
      </c>
      <c r="F53">
        <v>79531982</v>
      </c>
      <c r="G53">
        <f>39401913*2</f>
        <v>78803826</v>
      </c>
      <c r="H53" s="3">
        <f t="shared" si="0"/>
        <v>0.99084448819595616</v>
      </c>
    </row>
    <row r="54" spans="1:8" x14ac:dyDescent="0.25">
      <c r="A54" s="5">
        <v>199931502</v>
      </c>
      <c r="B54" t="s">
        <v>8</v>
      </c>
      <c r="C54" t="s">
        <v>7</v>
      </c>
      <c r="D54" t="s">
        <v>13</v>
      </c>
      <c r="E54">
        <v>4.83</v>
      </c>
      <c r="F54">
        <v>132345104</v>
      </c>
      <c r="G54">
        <f>65461457*2</f>
        <v>130922914</v>
      </c>
      <c r="H54" s="3">
        <f t="shared" si="0"/>
        <v>0.98925392812415636</v>
      </c>
    </row>
    <row r="55" spans="1:8" x14ac:dyDescent="0.25">
      <c r="A55" s="5">
        <v>199959504</v>
      </c>
      <c r="B55" t="s">
        <v>8</v>
      </c>
      <c r="C55" t="s">
        <v>7</v>
      </c>
      <c r="D55" t="s">
        <v>13</v>
      </c>
      <c r="E55">
        <v>3.15</v>
      </c>
      <c r="F55">
        <v>86447074</v>
      </c>
      <c r="G55">
        <f>42757843*2</f>
        <v>85515686</v>
      </c>
      <c r="H55" s="3">
        <f t="shared" si="0"/>
        <v>0.98922591642604352</v>
      </c>
    </row>
    <row r="56" spans="1:8" x14ac:dyDescent="0.25">
      <c r="A56" s="5">
        <v>199961002</v>
      </c>
      <c r="B56" t="s">
        <v>8</v>
      </c>
      <c r="C56" t="s">
        <v>7</v>
      </c>
      <c r="D56" t="s">
        <v>13</v>
      </c>
      <c r="E56">
        <v>4.08</v>
      </c>
      <c r="F56">
        <v>111624592</v>
      </c>
      <c r="G56">
        <f>55236534*2</f>
        <v>110473068</v>
      </c>
      <c r="H56" s="3">
        <f t="shared" si="0"/>
        <v>0.98968395781460061</v>
      </c>
    </row>
    <row r="57" spans="1:8" x14ac:dyDescent="0.25">
      <c r="A57" s="5">
        <v>199965303</v>
      </c>
      <c r="B57" t="s">
        <v>8</v>
      </c>
      <c r="C57" t="s">
        <v>7</v>
      </c>
      <c r="D57" t="s">
        <v>13</v>
      </c>
      <c r="E57">
        <v>2.21</v>
      </c>
      <c r="F57">
        <v>61723174</v>
      </c>
      <c r="G57">
        <f>30450617*2</f>
        <v>60901234</v>
      </c>
      <c r="H57" s="3">
        <f t="shared" si="0"/>
        <v>0.98668344566985489</v>
      </c>
    </row>
    <row r="58" spans="1:8" x14ac:dyDescent="0.25">
      <c r="A58" s="5">
        <v>199967101</v>
      </c>
      <c r="B58" t="s">
        <v>8</v>
      </c>
      <c r="C58" t="s">
        <v>7</v>
      </c>
      <c r="D58" t="s">
        <v>13</v>
      </c>
      <c r="E58">
        <v>4.0999999999999996</v>
      </c>
      <c r="F58">
        <v>113836252</v>
      </c>
      <c r="G58">
        <f>56147046*2</f>
        <v>112294092</v>
      </c>
      <c r="H58" s="3">
        <f t="shared" si="0"/>
        <v>0.98645282172501603</v>
      </c>
    </row>
    <row r="59" spans="1:8" x14ac:dyDescent="0.25">
      <c r="A59" s="5">
        <v>199968602</v>
      </c>
      <c r="B59" t="s">
        <v>8</v>
      </c>
      <c r="C59" t="s">
        <v>7</v>
      </c>
      <c r="D59" t="s">
        <v>13</v>
      </c>
      <c r="E59">
        <v>7.73</v>
      </c>
      <c r="F59">
        <v>218669056</v>
      </c>
      <c r="G59">
        <f>107350049*2</f>
        <v>214700098</v>
      </c>
      <c r="H59" s="3">
        <f t="shared" si="0"/>
        <v>0.98184947576670378</v>
      </c>
    </row>
    <row r="60" spans="1:8" x14ac:dyDescent="0.25">
      <c r="A60" s="5">
        <v>200023003</v>
      </c>
      <c r="B60" t="s">
        <v>8</v>
      </c>
      <c r="C60" t="s">
        <v>7</v>
      </c>
      <c r="D60" t="s">
        <v>13</v>
      </c>
      <c r="E60">
        <v>7.13</v>
      </c>
      <c r="F60">
        <v>199276880</v>
      </c>
      <c r="G60">
        <f>98267950*2</f>
        <v>196535900</v>
      </c>
      <c r="H60" s="3">
        <f t="shared" si="0"/>
        <v>0.98624536875527158</v>
      </c>
    </row>
    <row r="61" spans="1:8" x14ac:dyDescent="0.25">
      <c r="A61" s="5">
        <v>200023503</v>
      </c>
      <c r="B61" t="s">
        <v>8</v>
      </c>
      <c r="C61" t="s">
        <v>7</v>
      </c>
      <c r="D61" t="s">
        <v>13</v>
      </c>
      <c r="E61">
        <v>1.69</v>
      </c>
      <c r="F61">
        <v>47241128</v>
      </c>
      <c r="G61">
        <f>23279246*2</f>
        <v>46558492</v>
      </c>
      <c r="H61" s="3">
        <f t="shared" si="0"/>
        <v>0.98554996400593986</v>
      </c>
    </row>
    <row r="62" spans="1:8" x14ac:dyDescent="0.25">
      <c r="A62" s="5">
        <v>200024603</v>
      </c>
      <c r="B62" t="s">
        <v>8</v>
      </c>
      <c r="C62" t="s">
        <v>7</v>
      </c>
      <c r="D62" t="s">
        <v>13</v>
      </c>
      <c r="E62">
        <v>3.84</v>
      </c>
      <c r="F62" s="2">
        <v>106036242</v>
      </c>
      <c r="G62">
        <f>52513613*2</f>
        <v>105027226</v>
      </c>
      <c r="H62" s="3">
        <f t="shared" si="0"/>
        <v>0.99048423462611968</v>
      </c>
    </row>
    <row r="63" spans="1:8" x14ac:dyDescent="0.25">
      <c r="A63" s="5">
        <v>200026905</v>
      </c>
      <c r="B63" t="s">
        <v>8</v>
      </c>
      <c r="C63" t="s">
        <v>7</v>
      </c>
      <c r="D63" t="s">
        <v>13</v>
      </c>
      <c r="E63">
        <v>4.21</v>
      </c>
      <c r="F63">
        <v>118292298</v>
      </c>
      <c r="G63">
        <f>57454031*2</f>
        <v>114908062</v>
      </c>
      <c r="H63" s="3">
        <f t="shared" si="0"/>
        <v>0.97139090154457897</v>
      </c>
    </row>
    <row r="64" spans="1:8" x14ac:dyDescent="0.25">
      <c r="A64" s="5">
        <v>200028206</v>
      </c>
      <c r="B64" t="s">
        <v>8</v>
      </c>
      <c r="C64" t="s">
        <v>7</v>
      </c>
      <c r="D64" t="s">
        <v>13</v>
      </c>
      <c r="E64">
        <v>7.93</v>
      </c>
      <c r="F64">
        <v>217270152</v>
      </c>
      <c r="G64">
        <f>107216006*2</f>
        <v>214432012</v>
      </c>
      <c r="H64" s="3">
        <f t="shared" si="0"/>
        <v>0.98693727613353899</v>
      </c>
    </row>
    <row r="65" spans="1:8" x14ac:dyDescent="0.25">
      <c r="A65" s="5">
        <v>200028502</v>
      </c>
      <c r="B65" t="s">
        <v>8</v>
      </c>
      <c r="C65" t="s">
        <v>7</v>
      </c>
      <c r="D65" t="s">
        <v>13</v>
      </c>
      <c r="E65">
        <v>3.07</v>
      </c>
      <c r="F65">
        <v>84493298</v>
      </c>
      <c r="G65">
        <f>41665522*2</f>
        <v>83331044</v>
      </c>
      <c r="H65" s="3">
        <f t="shared" si="0"/>
        <v>0.98624442378849975</v>
      </c>
    </row>
    <row r="66" spans="1:8" x14ac:dyDescent="0.25">
      <c r="A66" s="5">
        <v>200032502</v>
      </c>
      <c r="B66" t="s">
        <v>8</v>
      </c>
      <c r="C66" t="s">
        <v>7</v>
      </c>
      <c r="D66" t="s">
        <v>13</v>
      </c>
      <c r="E66">
        <v>2.92</v>
      </c>
      <c r="F66" s="4">
        <f>(162305680*2)/4</f>
        <v>81152840</v>
      </c>
      <c r="G66">
        <f>40006520*2</f>
        <v>80013040</v>
      </c>
      <c r="H66" s="3">
        <f t="shared" ref="H66:H129" si="1">G66/F66</f>
        <v>0.98595489695739547</v>
      </c>
    </row>
    <row r="67" spans="1:8" x14ac:dyDescent="0.25">
      <c r="A67" s="5">
        <v>200033302</v>
      </c>
      <c r="B67" t="s">
        <v>8</v>
      </c>
      <c r="C67" t="s">
        <v>7</v>
      </c>
      <c r="D67" t="s">
        <v>13</v>
      </c>
      <c r="E67">
        <v>2.16</v>
      </c>
      <c r="F67">
        <v>60581468</v>
      </c>
      <c r="G67">
        <f>29807831*2</f>
        <v>59615662</v>
      </c>
      <c r="H67" s="3">
        <f t="shared" si="1"/>
        <v>0.98405773197836677</v>
      </c>
    </row>
    <row r="68" spans="1:8" x14ac:dyDescent="0.25">
      <c r="A68" s="5">
        <v>200033802</v>
      </c>
      <c r="B68" t="s">
        <v>8</v>
      </c>
      <c r="C68" t="s">
        <v>7</v>
      </c>
      <c r="D68" t="s">
        <v>13</v>
      </c>
      <c r="E68">
        <v>3.66</v>
      </c>
      <c r="F68">
        <v>103063232</v>
      </c>
      <c r="G68">
        <f>50682947*2</f>
        <v>101365894</v>
      </c>
      <c r="H68" s="3">
        <f t="shared" si="1"/>
        <v>0.98353110059657356</v>
      </c>
    </row>
    <row r="69" spans="1:8" x14ac:dyDescent="0.25">
      <c r="A69" s="5">
        <v>200035402</v>
      </c>
      <c r="B69" t="s">
        <v>8</v>
      </c>
      <c r="C69" t="s">
        <v>7</v>
      </c>
      <c r="D69" t="s">
        <v>13</v>
      </c>
      <c r="E69">
        <v>2.09</v>
      </c>
      <c r="F69">
        <v>57821524</v>
      </c>
      <c r="G69">
        <f>28541881*2</f>
        <v>57083762</v>
      </c>
      <c r="H69" s="3">
        <f t="shared" si="1"/>
        <v>0.9872407029603717</v>
      </c>
    </row>
    <row r="70" spans="1:8" x14ac:dyDescent="0.25">
      <c r="A70" s="5">
        <v>200036302</v>
      </c>
      <c r="B70" t="s">
        <v>8</v>
      </c>
      <c r="C70" t="s">
        <v>7</v>
      </c>
      <c r="D70" t="s">
        <v>13</v>
      </c>
      <c r="E70">
        <v>3.54</v>
      </c>
      <c r="F70">
        <v>100567282</v>
      </c>
      <c r="G70">
        <f>49189316*2</f>
        <v>98378632</v>
      </c>
      <c r="H70" s="3">
        <f t="shared" si="1"/>
        <v>0.97823695782093423</v>
      </c>
    </row>
    <row r="71" spans="1:8" x14ac:dyDescent="0.25">
      <c r="A71" s="5">
        <v>200037403</v>
      </c>
      <c r="B71" t="s">
        <v>8</v>
      </c>
      <c r="C71" t="s">
        <v>7</v>
      </c>
      <c r="D71" t="s">
        <v>13</v>
      </c>
      <c r="E71">
        <v>4.9400000000000004</v>
      </c>
      <c r="F71">
        <v>137996986</v>
      </c>
      <c r="G71">
        <f>68002529*2</f>
        <v>136005058</v>
      </c>
      <c r="H71" s="3">
        <f t="shared" si="1"/>
        <v>0.98556542387092427</v>
      </c>
    </row>
    <row r="72" spans="1:8" x14ac:dyDescent="0.25">
      <c r="A72" s="5">
        <v>200041103</v>
      </c>
      <c r="B72" t="s">
        <v>8</v>
      </c>
      <c r="C72" t="s">
        <v>7</v>
      </c>
      <c r="D72" t="s">
        <v>13</v>
      </c>
      <c r="E72">
        <v>2.62</v>
      </c>
      <c r="F72">
        <v>73932870</v>
      </c>
      <c r="G72">
        <f>36225037*2</f>
        <v>72450074</v>
      </c>
      <c r="H72" s="3">
        <f t="shared" si="1"/>
        <v>0.9799440221920237</v>
      </c>
    </row>
    <row r="73" spans="1:8" x14ac:dyDescent="0.25">
      <c r="A73" s="5">
        <v>200042005</v>
      </c>
      <c r="B73" t="s">
        <v>8</v>
      </c>
      <c r="C73" t="s">
        <v>7</v>
      </c>
      <c r="D73" t="s">
        <v>13</v>
      </c>
      <c r="E73">
        <v>1.7</v>
      </c>
      <c r="F73">
        <v>49623980</v>
      </c>
      <c r="G73">
        <f>24083207*2</f>
        <v>48166414</v>
      </c>
      <c r="H73" s="3">
        <f t="shared" si="1"/>
        <v>0.97062778922609594</v>
      </c>
    </row>
    <row r="74" spans="1:8" x14ac:dyDescent="0.25">
      <c r="A74" s="9">
        <v>200418906</v>
      </c>
      <c r="B74" t="s">
        <v>8</v>
      </c>
      <c r="C74" t="s">
        <v>6</v>
      </c>
      <c r="D74">
        <v>4</v>
      </c>
      <c r="E74">
        <v>14.54</v>
      </c>
      <c r="F74">
        <v>339381314</v>
      </c>
      <c r="G74">
        <f>167824997*2</f>
        <v>335649994</v>
      </c>
      <c r="H74" s="3">
        <f t="shared" si="1"/>
        <v>0.98900552315028167</v>
      </c>
    </row>
    <row r="75" spans="1:8" x14ac:dyDescent="0.25">
      <c r="A75" s="9">
        <v>200419203</v>
      </c>
      <c r="B75" t="s">
        <v>8</v>
      </c>
      <c r="C75" t="s">
        <v>7</v>
      </c>
      <c r="D75">
        <v>4</v>
      </c>
      <c r="E75">
        <v>18.440000000000001</v>
      </c>
      <c r="F75">
        <v>414019444</v>
      </c>
      <c r="G75">
        <f>205240881*2</f>
        <v>410481762</v>
      </c>
      <c r="H75" s="3">
        <f t="shared" si="1"/>
        <v>0.99145527570922487</v>
      </c>
    </row>
    <row r="76" spans="1:8" x14ac:dyDescent="0.25">
      <c r="A76" s="9">
        <v>200420107</v>
      </c>
      <c r="B76" t="s">
        <v>8</v>
      </c>
      <c r="C76" t="s">
        <v>6</v>
      </c>
      <c r="D76">
        <v>4</v>
      </c>
      <c r="E76">
        <v>15.74</v>
      </c>
      <c r="F76">
        <v>348511618</v>
      </c>
      <c r="G76">
        <f>172301240*2</f>
        <v>344602480</v>
      </c>
      <c r="H76" s="3">
        <f t="shared" si="1"/>
        <v>0.98878333519429473</v>
      </c>
    </row>
    <row r="77" spans="1:8" x14ac:dyDescent="0.25">
      <c r="A77" s="9">
        <v>200420605</v>
      </c>
      <c r="B77" t="s">
        <v>8</v>
      </c>
      <c r="C77" t="s">
        <v>6</v>
      </c>
      <c r="D77">
        <v>4</v>
      </c>
      <c r="E77">
        <v>22.49</v>
      </c>
      <c r="F77">
        <v>488415912</v>
      </c>
      <c r="G77">
        <f>241388619*2</f>
        <v>482777238</v>
      </c>
      <c r="H77" s="3">
        <f t="shared" si="1"/>
        <v>0.98845517956835116</v>
      </c>
    </row>
    <row r="78" spans="1:8" x14ac:dyDescent="0.25">
      <c r="A78" s="9">
        <v>200421001</v>
      </c>
      <c r="B78" t="s">
        <v>8</v>
      </c>
      <c r="C78" t="s">
        <v>7</v>
      </c>
      <c r="D78">
        <v>4</v>
      </c>
      <c r="E78">
        <v>15.46</v>
      </c>
      <c r="F78">
        <v>353387888</v>
      </c>
      <c r="G78">
        <f>174823612*2</f>
        <v>349647224</v>
      </c>
      <c r="H78" s="3">
        <f t="shared" si="1"/>
        <v>0.98941484944158586</v>
      </c>
    </row>
    <row r="79" spans="1:8" x14ac:dyDescent="0.25">
      <c r="A79" s="9">
        <v>200421705</v>
      </c>
      <c r="B79" t="s">
        <v>8</v>
      </c>
      <c r="C79" t="s">
        <v>6</v>
      </c>
      <c r="D79">
        <v>4</v>
      </c>
      <c r="E79">
        <v>3.43</v>
      </c>
      <c r="F79">
        <v>112411156</v>
      </c>
      <c r="G79">
        <f>55721377*2</f>
        <v>111442754</v>
      </c>
      <c r="H79" s="3">
        <f t="shared" si="1"/>
        <v>0.99138517888740507</v>
      </c>
    </row>
    <row r="80" spans="1:8" x14ac:dyDescent="0.25">
      <c r="A80" s="9">
        <v>200422304</v>
      </c>
      <c r="B80" t="s">
        <v>8</v>
      </c>
      <c r="C80" t="s">
        <v>6</v>
      </c>
      <c r="D80">
        <v>4</v>
      </c>
      <c r="E80">
        <v>15.58</v>
      </c>
      <c r="F80">
        <v>347164004</v>
      </c>
      <c r="G80">
        <f>171491505*2</f>
        <v>342983010</v>
      </c>
      <c r="H80" s="3">
        <f t="shared" si="1"/>
        <v>0.9879567180012131</v>
      </c>
    </row>
    <row r="81" spans="1:8" x14ac:dyDescent="0.25">
      <c r="A81" s="9">
        <v>200422804</v>
      </c>
      <c r="B81" t="s">
        <v>8</v>
      </c>
      <c r="C81" t="s">
        <v>7</v>
      </c>
      <c r="D81">
        <v>4</v>
      </c>
      <c r="E81">
        <v>25.27</v>
      </c>
      <c r="F81">
        <v>539176834</v>
      </c>
      <c r="G81">
        <f>266258216*2</f>
        <v>532516432</v>
      </c>
      <c r="H81" s="3">
        <f t="shared" si="1"/>
        <v>0.98764709167753306</v>
      </c>
    </row>
    <row r="82" spans="1:8" x14ac:dyDescent="0.25">
      <c r="A82" s="9">
        <v>200424601</v>
      </c>
      <c r="B82" t="s">
        <v>8</v>
      </c>
      <c r="C82" t="s">
        <v>7</v>
      </c>
      <c r="D82">
        <v>4</v>
      </c>
      <c r="E82">
        <v>14.91</v>
      </c>
      <c r="F82">
        <v>359176600</v>
      </c>
      <c r="G82">
        <f>177382613*2</f>
        <v>354765226</v>
      </c>
      <c r="H82" s="3">
        <f t="shared" si="1"/>
        <v>0.98771809188015036</v>
      </c>
    </row>
    <row r="83" spans="1:8" x14ac:dyDescent="0.25">
      <c r="A83" s="9">
        <v>200424608</v>
      </c>
      <c r="B83" t="s">
        <v>8</v>
      </c>
      <c r="C83" t="s">
        <v>6</v>
      </c>
      <c r="D83">
        <v>4</v>
      </c>
      <c r="E83">
        <v>9.81</v>
      </c>
      <c r="F83">
        <v>233722148</v>
      </c>
      <c r="G83">
        <f>115691600*2</f>
        <v>231383200</v>
      </c>
      <c r="H83" s="3">
        <f t="shared" si="1"/>
        <v>0.98999261293799168</v>
      </c>
    </row>
    <row r="84" spans="1:8" x14ac:dyDescent="0.25">
      <c r="A84" s="9">
        <v>200425501</v>
      </c>
      <c r="B84" t="s">
        <v>8</v>
      </c>
      <c r="C84" t="s">
        <v>7</v>
      </c>
      <c r="D84">
        <v>4</v>
      </c>
      <c r="E84">
        <v>17.649999999999999</v>
      </c>
      <c r="F84">
        <v>388511872</v>
      </c>
      <c r="G84">
        <f>192340464*2</f>
        <v>384680928</v>
      </c>
      <c r="H84" s="3">
        <f t="shared" si="1"/>
        <v>0.99013944160759138</v>
      </c>
    </row>
    <row r="85" spans="1:8" x14ac:dyDescent="0.25">
      <c r="A85" s="9">
        <v>200425606</v>
      </c>
      <c r="B85" t="s">
        <v>8</v>
      </c>
      <c r="C85" t="s">
        <v>6</v>
      </c>
      <c r="D85">
        <v>4</v>
      </c>
      <c r="E85">
        <v>22.31</v>
      </c>
      <c r="F85">
        <v>488659308</v>
      </c>
      <c r="G85">
        <f>241546343*2</f>
        <v>483092686</v>
      </c>
      <c r="H85" s="3">
        <f t="shared" si="1"/>
        <v>0.98860837825276826</v>
      </c>
    </row>
    <row r="86" spans="1:8" x14ac:dyDescent="0.25">
      <c r="A86" s="9">
        <v>200426001</v>
      </c>
      <c r="B86" t="s">
        <v>8</v>
      </c>
      <c r="C86" t="s">
        <v>7</v>
      </c>
      <c r="D86">
        <v>4</v>
      </c>
      <c r="E86">
        <v>17.66</v>
      </c>
      <c r="F86">
        <v>398477682</v>
      </c>
      <c r="G86">
        <f>197161280*2</f>
        <v>394322560</v>
      </c>
      <c r="H86" s="3">
        <f t="shared" si="1"/>
        <v>0.98957251011111835</v>
      </c>
    </row>
    <row r="87" spans="1:8" x14ac:dyDescent="0.25">
      <c r="A87" s="9">
        <v>200426201</v>
      </c>
      <c r="B87" t="s">
        <v>8</v>
      </c>
      <c r="C87" t="s">
        <v>7</v>
      </c>
      <c r="D87">
        <v>4</v>
      </c>
      <c r="E87">
        <v>15.73</v>
      </c>
      <c r="F87">
        <v>348195844</v>
      </c>
      <c r="G87">
        <f>172359534*2</f>
        <v>344719068</v>
      </c>
      <c r="H87" s="3">
        <f t="shared" si="1"/>
        <v>0.99001488369286794</v>
      </c>
    </row>
    <row r="88" spans="1:8" x14ac:dyDescent="0.25">
      <c r="A88" s="9">
        <v>200426904</v>
      </c>
      <c r="B88" t="s">
        <v>8</v>
      </c>
      <c r="C88" t="s">
        <v>7</v>
      </c>
      <c r="D88">
        <v>4</v>
      </c>
      <c r="E88">
        <v>3.87</v>
      </c>
      <c r="F88" s="4">
        <v>123685430</v>
      </c>
      <c r="G88">
        <v>122868766</v>
      </c>
      <c r="H88" s="3">
        <f t="shared" si="1"/>
        <v>0.99339724978115851</v>
      </c>
    </row>
    <row r="89" spans="1:8" x14ac:dyDescent="0.25">
      <c r="A89" s="9">
        <v>200427302</v>
      </c>
      <c r="B89" t="s">
        <v>8</v>
      </c>
      <c r="C89" t="s">
        <v>7</v>
      </c>
      <c r="D89">
        <v>4</v>
      </c>
      <c r="E89">
        <v>21.58</v>
      </c>
      <c r="F89">
        <v>457157594</v>
      </c>
      <c r="G89">
        <f>225872815*2</f>
        <v>451745630</v>
      </c>
      <c r="H89" s="3">
        <f t="shared" si="1"/>
        <v>0.98816171037946277</v>
      </c>
    </row>
    <row r="90" spans="1:8" x14ac:dyDescent="0.25">
      <c r="A90" s="9">
        <v>200427310</v>
      </c>
      <c r="B90" t="s">
        <v>8</v>
      </c>
      <c r="C90" t="s">
        <v>6</v>
      </c>
      <c r="D90">
        <v>4</v>
      </c>
      <c r="E90">
        <v>17.98</v>
      </c>
      <c r="F90">
        <v>388114780</v>
      </c>
      <c r="G90">
        <f>190504108*2</f>
        <v>381008216</v>
      </c>
      <c r="H90" s="3">
        <f t="shared" si="1"/>
        <v>0.98168953009210314</v>
      </c>
    </row>
    <row r="91" spans="1:8" x14ac:dyDescent="0.25">
      <c r="A91" s="9">
        <v>200427908</v>
      </c>
      <c r="B91" t="s">
        <v>8</v>
      </c>
      <c r="C91" t="s">
        <v>6</v>
      </c>
      <c r="D91">
        <v>4</v>
      </c>
      <c r="E91">
        <v>21.63</v>
      </c>
      <c r="F91">
        <v>506157462</v>
      </c>
      <c r="G91">
        <f>249262189*2</f>
        <v>498524378</v>
      </c>
      <c r="H91" s="3">
        <f t="shared" si="1"/>
        <v>0.98491954663705028</v>
      </c>
    </row>
    <row r="92" spans="1:8" x14ac:dyDescent="0.25">
      <c r="A92" s="9">
        <v>200428105</v>
      </c>
      <c r="B92" t="s">
        <v>8</v>
      </c>
      <c r="C92" t="s">
        <v>7</v>
      </c>
      <c r="D92">
        <v>4</v>
      </c>
      <c r="E92">
        <v>18.41</v>
      </c>
      <c r="F92">
        <v>418492226</v>
      </c>
      <c r="G92">
        <f>207103040*2</f>
        <v>414206080</v>
      </c>
      <c r="H92" s="3">
        <f t="shared" si="1"/>
        <v>0.9897581227709592</v>
      </c>
    </row>
    <row r="93" spans="1:8" x14ac:dyDescent="0.25">
      <c r="A93" s="9">
        <v>200428204</v>
      </c>
      <c r="B93" t="s">
        <v>8</v>
      </c>
      <c r="C93" t="s">
        <v>6</v>
      </c>
      <c r="D93">
        <v>4</v>
      </c>
      <c r="E93">
        <v>20.48</v>
      </c>
      <c r="F93">
        <f>(942197160*2)/4</f>
        <v>471098580</v>
      </c>
      <c r="G93">
        <f>233032630*2</f>
        <v>466065260</v>
      </c>
      <c r="H93" s="3">
        <f t="shared" si="1"/>
        <v>0.98931578184761249</v>
      </c>
    </row>
    <row r="94" spans="1:8" x14ac:dyDescent="0.25">
      <c r="A94" s="9">
        <v>200428406</v>
      </c>
      <c r="B94" t="s">
        <v>8</v>
      </c>
      <c r="C94" t="s">
        <v>6</v>
      </c>
      <c r="D94">
        <v>4</v>
      </c>
      <c r="E94">
        <v>23.66</v>
      </c>
      <c r="F94">
        <v>526043220</v>
      </c>
      <c r="G94">
        <f>260095313*2</f>
        <v>520190626</v>
      </c>
      <c r="H94" s="3">
        <f t="shared" si="1"/>
        <v>0.98887430960520695</v>
      </c>
    </row>
    <row r="95" spans="1:8" x14ac:dyDescent="0.25">
      <c r="A95" s="9">
        <v>200428504</v>
      </c>
      <c r="B95" t="s">
        <v>8</v>
      </c>
      <c r="C95" t="s">
        <v>7</v>
      </c>
      <c r="D95">
        <v>4</v>
      </c>
      <c r="E95">
        <v>17.43</v>
      </c>
      <c r="F95">
        <v>391532352</v>
      </c>
      <c r="G95">
        <f>193916611*2</f>
        <v>387833222</v>
      </c>
      <c r="H95" s="3">
        <f t="shared" si="1"/>
        <v>0.99055217281252916</v>
      </c>
    </row>
    <row r="96" spans="1:8" x14ac:dyDescent="0.25">
      <c r="A96" s="9">
        <v>200429709</v>
      </c>
      <c r="B96" t="s">
        <v>8</v>
      </c>
      <c r="C96" t="s">
        <v>6</v>
      </c>
      <c r="D96">
        <v>4</v>
      </c>
      <c r="E96">
        <v>18.36</v>
      </c>
      <c r="F96">
        <v>440993012</v>
      </c>
      <c r="G96">
        <f>215637113*2</f>
        <v>431274226</v>
      </c>
      <c r="H96" s="3">
        <f t="shared" si="1"/>
        <v>0.97796158729154647</v>
      </c>
    </row>
    <row r="97" spans="1:8" x14ac:dyDescent="0.25">
      <c r="A97" s="9">
        <v>200430203</v>
      </c>
      <c r="B97" t="s">
        <v>8</v>
      </c>
      <c r="C97" t="s">
        <v>7</v>
      </c>
      <c r="D97">
        <v>4</v>
      </c>
      <c r="E97">
        <v>18.11</v>
      </c>
      <c r="F97">
        <v>426481888</v>
      </c>
      <c r="G97">
        <f>210173218*2</f>
        <v>420346436</v>
      </c>
      <c r="H97" s="3">
        <f t="shared" si="1"/>
        <v>0.98561380407319898</v>
      </c>
    </row>
    <row r="98" spans="1:8" x14ac:dyDescent="0.25">
      <c r="A98" s="9">
        <v>200521308</v>
      </c>
      <c r="B98" t="s">
        <v>8</v>
      </c>
      <c r="C98" t="s">
        <v>6</v>
      </c>
      <c r="D98">
        <v>5</v>
      </c>
      <c r="E98">
        <v>20.92</v>
      </c>
      <c r="F98">
        <v>464898566</v>
      </c>
      <c r="G98">
        <f>230350973*2</f>
        <v>460701946</v>
      </c>
      <c r="H98" s="3">
        <f t="shared" si="1"/>
        <v>0.99097304163334421</v>
      </c>
    </row>
    <row r="99" spans="1:8" x14ac:dyDescent="0.25">
      <c r="A99" s="9">
        <v>200522204</v>
      </c>
      <c r="B99" t="s">
        <v>8</v>
      </c>
      <c r="C99" t="s">
        <v>6</v>
      </c>
      <c r="D99">
        <v>5</v>
      </c>
      <c r="E99">
        <v>17.09</v>
      </c>
      <c r="F99">
        <v>381752104</v>
      </c>
      <c r="G99">
        <f>188845674*2</f>
        <v>377691348</v>
      </c>
      <c r="H99" s="3">
        <f t="shared" si="1"/>
        <v>0.98936284579062861</v>
      </c>
    </row>
    <row r="100" spans="1:8" x14ac:dyDescent="0.25">
      <c r="A100" s="9">
        <v>200523008</v>
      </c>
      <c r="B100" t="s">
        <v>8</v>
      </c>
      <c r="C100" t="s">
        <v>6</v>
      </c>
      <c r="D100">
        <v>5</v>
      </c>
      <c r="E100">
        <v>18.54</v>
      </c>
      <c r="F100">
        <v>491185624</v>
      </c>
      <c r="G100">
        <f>242402404*2</f>
        <v>484804808</v>
      </c>
      <c r="H100" s="3">
        <f t="shared" si="1"/>
        <v>0.98700935921528521</v>
      </c>
    </row>
    <row r="101" spans="1:8" x14ac:dyDescent="0.25">
      <c r="A101" s="9">
        <v>200523107</v>
      </c>
      <c r="B101" t="s">
        <v>8</v>
      </c>
      <c r="C101" t="s">
        <v>6</v>
      </c>
      <c r="D101">
        <v>5</v>
      </c>
      <c r="E101">
        <v>23.97</v>
      </c>
      <c r="F101">
        <v>530899988</v>
      </c>
      <c r="G101">
        <f>262636518*2</f>
        <v>525273036</v>
      </c>
      <c r="H101" s="3">
        <f t="shared" si="1"/>
        <v>0.98940110731364339</v>
      </c>
    </row>
    <row r="102" spans="1:8" x14ac:dyDescent="0.25">
      <c r="A102" s="9">
        <v>200523408</v>
      </c>
      <c r="B102" t="s">
        <v>8</v>
      </c>
      <c r="C102" t="s">
        <v>6</v>
      </c>
      <c r="D102">
        <v>5</v>
      </c>
      <c r="E102">
        <v>19.68</v>
      </c>
      <c r="F102">
        <v>502191074</v>
      </c>
      <c r="G102">
        <f>247522080*2</f>
        <v>495044160</v>
      </c>
      <c r="H102" s="3">
        <f t="shared" si="1"/>
        <v>0.98576853637984019</v>
      </c>
    </row>
    <row r="103" spans="1:8" x14ac:dyDescent="0.25">
      <c r="A103" s="9">
        <v>200523706</v>
      </c>
      <c r="B103" t="s">
        <v>8</v>
      </c>
      <c r="C103" t="s">
        <v>6</v>
      </c>
      <c r="D103">
        <v>5</v>
      </c>
      <c r="E103">
        <v>21.87</v>
      </c>
      <c r="F103">
        <v>529088052</v>
      </c>
      <c r="G103">
        <f>261300841*2</f>
        <v>522601682</v>
      </c>
      <c r="H103" s="3">
        <f t="shared" si="1"/>
        <v>0.98774047159923395</v>
      </c>
    </row>
    <row r="104" spans="1:8" x14ac:dyDescent="0.25">
      <c r="A104" s="9">
        <v>200524107</v>
      </c>
      <c r="B104" t="s">
        <v>8</v>
      </c>
      <c r="C104" t="s">
        <v>6</v>
      </c>
      <c r="D104">
        <v>5</v>
      </c>
      <c r="E104">
        <v>18.03</v>
      </c>
      <c r="F104">
        <v>387636538</v>
      </c>
      <c r="G104">
        <f>191931494*2</f>
        <v>383862988</v>
      </c>
      <c r="H104" s="3">
        <f t="shared" si="1"/>
        <v>0.9902652365551774</v>
      </c>
    </row>
    <row r="105" spans="1:8" x14ac:dyDescent="0.25">
      <c r="A105" s="9">
        <v>200524306</v>
      </c>
      <c r="B105" t="s">
        <v>8</v>
      </c>
      <c r="C105" t="s">
        <v>6</v>
      </c>
      <c r="D105">
        <v>5</v>
      </c>
      <c r="E105">
        <v>26.94</v>
      </c>
      <c r="F105">
        <v>615727286</v>
      </c>
      <c r="G105">
        <f>304223705*2</f>
        <v>608447410</v>
      </c>
      <c r="H105" s="3">
        <f t="shared" si="1"/>
        <v>0.98817678513600904</v>
      </c>
    </row>
    <row r="106" spans="1:8" x14ac:dyDescent="0.25">
      <c r="A106" s="9">
        <v>200524508</v>
      </c>
      <c r="B106" t="s">
        <v>8</v>
      </c>
      <c r="C106" t="s">
        <v>6</v>
      </c>
      <c r="D106">
        <v>5</v>
      </c>
      <c r="E106">
        <v>26.68</v>
      </c>
      <c r="F106">
        <v>610604480</v>
      </c>
      <c r="G106">
        <f>301752127*2</f>
        <v>603504254</v>
      </c>
      <c r="H106" s="3">
        <f t="shared" si="1"/>
        <v>0.98837180821208515</v>
      </c>
    </row>
    <row r="107" spans="1:8" x14ac:dyDescent="0.25">
      <c r="A107" s="9">
        <v>200524904</v>
      </c>
      <c r="B107" t="s">
        <v>8</v>
      </c>
      <c r="C107" t="s">
        <v>6</v>
      </c>
      <c r="D107">
        <v>5</v>
      </c>
      <c r="E107">
        <v>26.39</v>
      </c>
      <c r="F107" s="4">
        <f>(1279208300*2)/4</f>
        <v>639604150</v>
      </c>
      <c r="G107">
        <f>313795225*2</f>
        <v>627590450</v>
      </c>
      <c r="H107" s="3">
        <f t="shared" si="1"/>
        <v>0.98121697615626791</v>
      </c>
    </row>
    <row r="108" spans="1:8" x14ac:dyDescent="0.25">
      <c r="A108" s="9">
        <v>200526912</v>
      </c>
      <c r="B108" t="s">
        <v>8</v>
      </c>
      <c r="C108" t="s">
        <v>6</v>
      </c>
      <c r="D108">
        <v>5</v>
      </c>
      <c r="E108">
        <v>27.28</v>
      </c>
      <c r="F108">
        <v>687476470</v>
      </c>
      <c r="G108">
        <f>336714126*2</f>
        <v>673428252</v>
      </c>
      <c r="H108" s="3">
        <f t="shared" si="1"/>
        <v>0.97956552898457749</v>
      </c>
    </row>
    <row r="109" spans="1:8" x14ac:dyDescent="0.25">
      <c r="A109" s="5">
        <v>200528203</v>
      </c>
      <c r="B109" t="s">
        <v>8</v>
      </c>
      <c r="C109" t="s">
        <v>6</v>
      </c>
      <c r="D109">
        <v>5</v>
      </c>
      <c r="E109">
        <v>18.940000000000001</v>
      </c>
      <c r="F109">
        <v>473746608</v>
      </c>
      <c r="G109">
        <f>232333114*2</f>
        <v>464666228</v>
      </c>
      <c r="H109" s="3">
        <f t="shared" si="1"/>
        <v>0.98083283374136576</v>
      </c>
    </row>
    <row r="110" spans="1:8" x14ac:dyDescent="0.25">
      <c r="A110" s="10">
        <v>200622604</v>
      </c>
      <c r="B110" t="s">
        <v>8</v>
      </c>
      <c r="C110" t="s">
        <v>6</v>
      </c>
      <c r="D110">
        <v>6</v>
      </c>
      <c r="E110">
        <v>5.76</v>
      </c>
      <c r="F110">
        <v>182754584</v>
      </c>
      <c r="G110">
        <f>85227513*2</f>
        <v>170455026</v>
      </c>
      <c r="H110" s="3">
        <f t="shared" si="1"/>
        <v>0.93269904518509916</v>
      </c>
    </row>
    <row r="111" spans="1:8" x14ac:dyDescent="0.25">
      <c r="A111" s="10">
        <v>200631708</v>
      </c>
      <c r="B111" t="s">
        <v>8</v>
      </c>
      <c r="C111" t="s">
        <v>6</v>
      </c>
      <c r="D111">
        <v>6</v>
      </c>
      <c r="E111">
        <v>3.42</v>
      </c>
      <c r="F111" s="4">
        <v>114346948</v>
      </c>
      <c r="G111">
        <v>96913775</v>
      </c>
      <c r="H111" s="3">
        <f t="shared" si="1"/>
        <v>0.84754142279337441</v>
      </c>
    </row>
    <row r="112" spans="1:8" x14ac:dyDescent="0.25">
      <c r="A112" s="10">
        <v>200721506</v>
      </c>
      <c r="B112" t="s">
        <v>8</v>
      </c>
      <c r="C112" t="s">
        <v>6</v>
      </c>
      <c r="D112">
        <v>7</v>
      </c>
      <c r="E112">
        <v>4.92</v>
      </c>
      <c r="F112" s="2">
        <v>151762698</v>
      </c>
      <c r="G112">
        <f>70755434*2</f>
        <v>141510868</v>
      </c>
      <c r="H112" s="3">
        <f t="shared" si="1"/>
        <v>0.93244828844568906</v>
      </c>
    </row>
    <row r="113" spans="1:8" x14ac:dyDescent="0.25">
      <c r="A113" s="10">
        <v>200821404</v>
      </c>
      <c r="B113" t="s">
        <v>8</v>
      </c>
      <c r="C113" t="s">
        <v>6</v>
      </c>
      <c r="D113">
        <v>8</v>
      </c>
      <c r="E113">
        <v>24.65</v>
      </c>
      <c r="F113">
        <v>546981688</v>
      </c>
      <c r="G113">
        <f>266819096*2</f>
        <v>533638192</v>
      </c>
      <c r="H113" s="3">
        <f t="shared" si="1"/>
        <v>0.97560522355183488</v>
      </c>
    </row>
    <row r="114" spans="1:8" x14ac:dyDescent="0.25">
      <c r="A114" s="10">
        <v>200825105</v>
      </c>
      <c r="B114" t="s">
        <v>8</v>
      </c>
      <c r="C114" t="s">
        <v>6</v>
      </c>
      <c r="D114">
        <v>8</v>
      </c>
      <c r="E114">
        <v>5.42</v>
      </c>
      <c r="F114">
        <v>176538292</v>
      </c>
      <c r="G114">
        <f>81699398*2</f>
        <v>163398796</v>
      </c>
      <c r="H114" s="3">
        <f t="shared" si="1"/>
        <v>0.92557141087555106</v>
      </c>
    </row>
    <row r="115" spans="1:8" x14ac:dyDescent="0.25">
      <c r="A115" s="10">
        <v>200626508</v>
      </c>
      <c r="B115" t="s">
        <v>8</v>
      </c>
      <c r="C115" t="s">
        <v>6</v>
      </c>
      <c r="D115">
        <v>6</v>
      </c>
      <c r="E115">
        <v>12.77</v>
      </c>
      <c r="F115">
        <v>267754282</v>
      </c>
      <c r="G115" s="4">
        <f>131619497*2</f>
        <v>263238994</v>
      </c>
      <c r="H115" s="3">
        <f t="shared" si="1"/>
        <v>0.98313644896256036</v>
      </c>
    </row>
    <row r="116" spans="1:8" x14ac:dyDescent="0.25">
      <c r="A116" s="10">
        <v>200623005</v>
      </c>
      <c r="B116" t="s">
        <v>8</v>
      </c>
      <c r="C116" t="s">
        <v>6</v>
      </c>
      <c r="D116">
        <v>6</v>
      </c>
      <c r="E116" s="4">
        <v>6.96</v>
      </c>
      <c r="F116" s="4">
        <f>(314150928*2)/4</f>
        <v>157075464</v>
      </c>
      <c r="G116">
        <f>76644936*2</f>
        <v>153289872</v>
      </c>
      <c r="H116" s="3">
        <f t="shared" si="1"/>
        <v>0.97589953323327439</v>
      </c>
    </row>
    <row r="117" spans="1:8" x14ac:dyDescent="0.25">
      <c r="A117" s="10">
        <v>200623706</v>
      </c>
      <c r="B117" t="s">
        <v>8</v>
      </c>
      <c r="C117" t="s">
        <v>6</v>
      </c>
      <c r="D117">
        <v>6</v>
      </c>
      <c r="E117" s="4">
        <v>6.39</v>
      </c>
      <c r="F117" s="4">
        <v>133575206</v>
      </c>
      <c r="G117" s="4">
        <v>128998086</v>
      </c>
      <c r="H117" s="3">
        <f t="shared" si="1"/>
        <v>0.96573376050043302</v>
      </c>
    </row>
    <row r="118" spans="1:8" x14ac:dyDescent="0.25">
      <c r="A118" s="10">
        <v>200624009</v>
      </c>
      <c r="B118" t="s">
        <v>8</v>
      </c>
      <c r="C118" t="s">
        <v>6</v>
      </c>
      <c r="D118">
        <v>6</v>
      </c>
      <c r="E118" s="4">
        <v>1.86</v>
      </c>
      <c r="F118" s="4">
        <v>39032193</v>
      </c>
      <c r="G118">
        <f>19194313*2</f>
        <v>38388626</v>
      </c>
      <c r="H118" s="3">
        <f t="shared" si="1"/>
        <v>0.98351189234998915</v>
      </c>
    </row>
    <row r="119" spans="1:8" x14ac:dyDescent="0.25">
      <c r="A119" s="10">
        <v>200625409</v>
      </c>
      <c r="B119" t="s">
        <v>8</v>
      </c>
      <c r="C119" t="s">
        <v>6</v>
      </c>
      <c r="D119">
        <v>6</v>
      </c>
      <c r="E119" s="4">
        <v>24.02</v>
      </c>
      <c r="F119">
        <v>502962796</v>
      </c>
      <c r="G119">
        <f>247561857*2</f>
        <v>495123714</v>
      </c>
      <c r="H119" s="3">
        <f t="shared" si="1"/>
        <v>0.98441419114426909</v>
      </c>
    </row>
    <row r="120" spans="1:8" x14ac:dyDescent="0.25">
      <c r="A120" s="10">
        <v>200626004</v>
      </c>
      <c r="B120" t="s">
        <v>8</v>
      </c>
      <c r="C120" t="s">
        <v>6</v>
      </c>
      <c r="D120">
        <v>6</v>
      </c>
      <c r="E120" s="4">
        <v>23.21</v>
      </c>
      <c r="F120" s="4">
        <v>493181120</v>
      </c>
      <c r="G120">
        <f>242413157*2</f>
        <v>484826314</v>
      </c>
      <c r="H120" s="3">
        <f t="shared" si="1"/>
        <v>0.98305935555683888</v>
      </c>
    </row>
    <row r="121" spans="1:8" x14ac:dyDescent="0.25">
      <c r="A121" s="10">
        <v>200626207</v>
      </c>
      <c r="B121" t="s">
        <v>8</v>
      </c>
      <c r="C121" t="s">
        <v>6</v>
      </c>
      <c r="D121">
        <v>6</v>
      </c>
      <c r="E121" s="4">
        <v>3.1</v>
      </c>
      <c r="F121" s="4">
        <f>(130454680*2)/4</f>
        <v>65227340</v>
      </c>
      <c r="G121">
        <f>31934413*2</f>
        <v>63868826</v>
      </c>
      <c r="H121" s="3">
        <f t="shared" si="1"/>
        <v>0.97917262914599923</v>
      </c>
    </row>
    <row r="122" spans="1:8" x14ac:dyDescent="0.25">
      <c r="A122" s="10">
        <v>200627009</v>
      </c>
      <c r="B122" t="s">
        <v>8</v>
      </c>
      <c r="C122" t="s">
        <v>6</v>
      </c>
      <c r="D122">
        <v>6</v>
      </c>
      <c r="E122" s="4">
        <v>1.89</v>
      </c>
      <c r="F122" s="4">
        <f>(79826432*2)/4</f>
        <v>39913216</v>
      </c>
      <c r="G122">
        <f>19592455*2</f>
        <v>39184910</v>
      </c>
      <c r="H122" s="3">
        <f t="shared" si="1"/>
        <v>0.98175276078980955</v>
      </c>
    </row>
    <row r="123" spans="1:8" x14ac:dyDescent="0.25">
      <c r="A123" s="10">
        <v>200627806</v>
      </c>
      <c r="B123" t="s">
        <v>8</v>
      </c>
      <c r="C123" t="s">
        <v>6</v>
      </c>
      <c r="D123">
        <v>6</v>
      </c>
      <c r="E123" s="4">
        <v>27.29</v>
      </c>
      <c r="F123">
        <v>577723870</v>
      </c>
      <c r="G123">
        <f>282583983*2</f>
        <v>565167966</v>
      </c>
      <c r="H123" s="3">
        <f t="shared" si="1"/>
        <v>0.97826659992428566</v>
      </c>
    </row>
    <row r="124" spans="1:8" x14ac:dyDescent="0.25">
      <c r="A124" s="10">
        <v>200630706</v>
      </c>
      <c r="B124" t="s">
        <v>8</v>
      </c>
      <c r="C124" t="s">
        <v>6</v>
      </c>
      <c r="D124">
        <v>6</v>
      </c>
      <c r="E124" s="4">
        <v>28.56</v>
      </c>
      <c r="F124">
        <v>591190894</v>
      </c>
      <c r="G124">
        <f>290710462*2</f>
        <v>581420924</v>
      </c>
      <c r="H124" s="3">
        <f t="shared" si="1"/>
        <v>0.9834740857831954</v>
      </c>
    </row>
    <row r="125" spans="1:8" x14ac:dyDescent="0.25">
      <c r="A125" s="10">
        <v>200718805</v>
      </c>
      <c r="B125" t="s">
        <v>8</v>
      </c>
      <c r="C125" t="s">
        <v>6</v>
      </c>
      <c r="D125">
        <v>7</v>
      </c>
      <c r="E125" s="4">
        <v>24.32</v>
      </c>
      <c r="F125">
        <v>520732668</v>
      </c>
      <c r="G125" s="4">
        <f>255427847*2</f>
        <v>510855694</v>
      </c>
      <c r="H125" s="3">
        <f t="shared" si="1"/>
        <v>0.98103254393864914</v>
      </c>
    </row>
    <row r="126" spans="1:8" x14ac:dyDescent="0.25">
      <c r="A126" s="10">
        <v>200718808</v>
      </c>
      <c r="B126" t="s">
        <v>8</v>
      </c>
      <c r="C126" t="s">
        <v>6</v>
      </c>
      <c r="D126">
        <v>7</v>
      </c>
      <c r="E126" s="4">
        <v>7.26</v>
      </c>
      <c r="F126">
        <f>(325723176*2)/4</f>
        <v>162861588</v>
      </c>
      <c r="G126">
        <f>79490159*2</f>
        <v>158980318</v>
      </c>
      <c r="H126" s="3">
        <f t="shared" si="1"/>
        <v>0.97616829083110745</v>
      </c>
    </row>
    <row r="127" spans="1:8" x14ac:dyDescent="0.25">
      <c r="A127" s="6">
        <v>200631203</v>
      </c>
      <c r="B127" t="s">
        <v>8</v>
      </c>
      <c r="C127" t="s">
        <v>6</v>
      </c>
      <c r="D127">
        <v>6</v>
      </c>
      <c r="E127" s="4">
        <v>23.37</v>
      </c>
      <c r="F127">
        <v>535517440</v>
      </c>
      <c r="G127">
        <f>260711466*2</f>
        <v>521422932</v>
      </c>
      <c r="H127" s="3">
        <f t="shared" si="1"/>
        <v>0.97368058078556696</v>
      </c>
    </row>
    <row r="128" spans="1:8" x14ac:dyDescent="0.25">
      <c r="A128" s="6">
        <v>200718912</v>
      </c>
      <c r="B128" t="s">
        <v>8</v>
      </c>
      <c r="C128" t="s">
        <v>6</v>
      </c>
      <c r="D128">
        <v>7</v>
      </c>
      <c r="E128" s="4">
        <v>26.55</v>
      </c>
      <c r="F128" s="4">
        <v>595560128</v>
      </c>
      <c r="G128">
        <f>290495311*2</f>
        <v>580990622</v>
      </c>
      <c r="H128" s="3">
        <f t="shared" si="1"/>
        <v>0.97553646506033398</v>
      </c>
    </row>
    <row r="129" spans="1:8" x14ac:dyDescent="0.25">
      <c r="A129" s="6">
        <v>200927107</v>
      </c>
      <c r="B129" t="s">
        <v>8</v>
      </c>
      <c r="C129" t="s">
        <v>6</v>
      </c>
      <c r="D129">
        <v>9</v>
      </c>
      <c r="E129" s="4">
        <v>13.56</v>
      </c>
      <c r="F129">
        <v>305232436</v>
      </c>
      <c r="G129">
        <f>148396403*2</f>
        <v>296792806</v>
      </c>
      <c r="H129" s="3">
        <f t="shared" si="1"/>
        <v>0.97235015350727672</v>
      </c>
    </row>
    <row r="130" spans="1:8" x14ac:dyDescent="0.25">
      <c r="A130" s="6">
        <v>200932811</v>
      </c>
      <c r="B130" t="s">
        <v>8</v>
      </c>
      <c r="C130" t="s">
        <v>6</v>
      </c>
      <c r="D130">
        <v>9</v>
      </c>
      <c r="E130">
        <v>14.99</v>
      </c>
      <c r="F130">
        <v>340903028</v>
      </c>
      <c r="G130">
        <f>165626760*2</f>
        <v>331253520</v>
      </c>
      <c r="H130" s="3">
        <f t="shared" ref="H130:H193" si="2">G130/F130</f>
        <v>0.97169427312919032</v>
      </c>
    </row>
    <row r="131" spans="1:8" x14ac:dyDescent="0.25">
      <c r="A131" s="6">
        <v>200721705</v>
      </c>
      <c r="B131" t="s">
        <v>8</v>
      </c>
      <c r="C131" t="s">
        <v>6</v>
      </c>
      <c r="D131">
        <v>7</v>
      </c>
      <c r="E131">
        <v>15.08</v>
      </c>
      <c r="F131">
        <v>337576300</v>
      </c>
      <c r="G131">
        <f>164153447*2</f>
        <v>328306894</v>
      </c>
      <c r="H131" s="3">
        <f t="shared" si="2"/>
        <v>0.97254130103327752</v>
      </c>
    </row>
    <row r="132" spans="1:8" x14ac:dyDescent="0.25">
      <c r="A132" s="6">
        <v>200821601</v>
      </c>
      <c r="B132" t="s">
        <v>8</v>
      </c>
      <c r="C132" t="s">
        <v>6</v>
      </c>
      <c r="D132">
        <v>8</v>
      </c>
      <c r="E132">
        <v>29.31</v>
      </c>
      <c r="F132">
        <v>647214254</v>
      </c>
      <c r="G132">
        <f>315805168*2</f>
        <v>631610336</v>
      </c>
      <c r="H132" s="3">
        <f t="shared" si="2"/>
        <v>0.97589064532562042</v>
      </c>
    </row>
    <row r="133" spans="1:8" x14ac:dyDescent="0.25">
      <c r="A133" s="10">
        <v>200825705</v>
      </c>
      <c r="B133" t="s">
        <v>8</v>
      </c>
      <c r="C133" t="s">
        <v>6</v>
      </c>
      <c r="D133">
        <v>8</v>
      </c>
      <c r="E133">
        <v>24.77</v>
      </c>
      <c r="F133">
        <v>530105686</v>
      </c>
      <c r="G133">
        <f>259610065*2</f>
        <v>519220130</v>
      </c>
      <c r="H133" s="3">
        <f t="shared" si="2"/>
        <v>0.97946530986653102</v>
      </c>
    </row>
    <row r="134" spans="1:8" x14ac:dyDescent="0.25">
      <c r="A134" s="10">
        <v>200927206</v>
      </c>
      <c r="B134" t="s">
        <v>8</v>
      </c>
      <c r="C134" t="s">
        <v>6</v>
      </c>
      <c r="D134">
        <v>9</v>
      </c>
      <c r="E134">
        <v>25.24</v>
      </c>
      <c r="F134">
        <v>582173504</v>
      </c>
      <c r="G134">
        <f>283290272*2</f>
        <v>566580544</v>
      </c>
      <c r="H134" s="3">
        <f t="shared" si="2"/>
        <v>0.97321595728272792</v>
      </c>
    </row>
    <row r="135" spans="1:8" x14ac:dyDescent="0.25">
      <c r="A135" s="10">
        <v>200933208</v>
      </c>
      <c r="B135" t="s">
        <v>8</v>
      </c>
      <c r="C135" t="s">
        <v>6</v>
      </c>
      <c r="D135">
        <v>9</v>
      </c>
      <c r="E135">
        <v>29.64</v>
      </c>
      <c r="F135">
        <v>634225986</v>
      </c>
      <c r="G135">
        <f>310139589*2</f>
        <v>620279178</v>
      </c>
      <c r="H135" s="3">
        <f t="shared" si="2"/>
        <v>0.97800971844758189</v>
      </c>
    </row>
    <row r="136" spans="1:8" x14ac:dyDescent="0.25">
      <c r="A136" s="10">
        <v>200727611</v>
      </c>
      <c r="B136" t="s">
        <v>8</v>
      </c>
      <c r="C136" t="s">
        <v>6</v>
      </c>
      <c r="D136">
        <v>7</v>
      </c>
      <c r="E136">
        <v>25.51</v>
      </c>
      <c r="F136">
        <v>545953592</v>
      </c>
      <c r="G136">
        <f>267149167*2</f>
        <v>534298334</v>
      </c>
      <c r="H136" s="3">
        <f t="shared" si="2"/>
        <v>0.97865155908709545</v>
      </c>
    </row>
    <row r="137" spans="1:8" x14ac:dyDescent="0.25">
      <c r="A137" s="10">
        <v>200719208</v>
      </c>
      <c r="B137" t="s">
        <v>8</v>
      </c>
      <c r="C137" t="s">
        <v>6</v>
      </c>
      <c r="D137">
        <v>7</v>
      </c>
      <c r="E137">
        <v>26.08</v>
      </c>
      <c r="F137">
        <v>597257196</v>
      </c>
      <c r="G137">
        <f>290870450*2</f>
        <v>581740900</v>
      </c>
      <c r="H137" s="3">
        <f t="shared" si="2"/>
        <v>0.97402074666673422</v>
      </c>
    </row>
    <row r="138" spans="1:8" x14ac:dyDescent="0.25">
      <c r="A138" s="10">
        <v>200819704</v>
      </c>
      <c r="B138" t="s">
        <v>8</v>
      </c>
      <c r="C138" t="s">
        <v>6</v>
      </c>
      <c r="D138">
        <v>8</v>
      </c>
      <c r="E138">
        <v>26.66</v>
      </c>
      <c r="F138" s="4">
        <f>(1134484644*2)/4</f>
        <v>567242322</v>
      </c>
      <c r="G138">
        <f>278212269*2</f>
        <v>556424538</v>
      </c>
      <c r="H138" s="3">
        <f t="shared" si="2"/>
        <v>0.9809291662831886</v>
      </c>
    </row>
    <row r="139" spans="1:8" x14ac:dyDescent="0.25">
      <c r="A139" s="10">
        <v>200719504</v>
      </c>
      <c r="B139" t="s">
        <v>8</v>
      </c>
      <c r="C139" t="s">
        <v>6</v>
      </c>
      <c r="D139">
        <v>7</v>
      </c>
      <c r="E139">
        <v>12.64</v>
      </c>
      <c r="F139">
        <v>270364484</v>
      </c>
      <c r="G139">
        <f>132526852*2</f>
        <v>265053704</v>
      </c>
      <c r="H139" s="3">
        <f t="shared" si="2"/>
        <v>0.98035696138254613</v>
      </c>
    </row>
    <row r="140" spans="1:8" x14ac:dyDescent="0.25">
      <c r="A140" s="10">
        <v>200719809</v>
      </c>
      <c r="B140" t="s">
        <v>8</v>
      </c>
      <c r="C140" t="s">
        <v>6</v>
      </c>
      <c r="D140">
        <v>7</v>
      </c>
      <c r="E140">
        <v>29.9</v>
      </c>
      <c r="F140">
        <v>609940470</v>
      </c>
      <c r="G140">
        <f>300917158*2</f>
        <v>601834316</v>
      </c>
      <c r="H140" s="3">
        <f t="shared" si="2"/>
        <v>0.98670992597031637</v>
      </c>
    </row>
    <row r="141" spans="1:8" x14ac:dyDescent="0.25">
      <c r="A141" s="10">
        <v>200720007</v>
      </c>
      <c r="B141" t="s">
        <v>8</v>
      </c>
      <c r="C141" t="s">
        <v>6</v>
      </c>
      <c r="D141">
        <v>7</v>
      </c>
      <c r="E141">
        <v>16.11</v>
      </c>
      <c r="F141">
        <v>325020674</v>
      </c>
      <c r="G141">
        <f>159850436*2</f>
        <v>319700872</v>
      </c>
      <c r="H141" s="3">
        <f t="shared" si="2"/>
        <v>0.98363241964109638</v>
      </c>
    </row>
    <row r="142" spans="1:8" x14ac:dyDescent="0.25">
      <c r="A142" s="10">
        <v>200720308</v>
      </c>
      <c r="B142" t="s">
        <v>8</v>
      </c>
      <c r="C142" t="s">
        <v>6</v>
      </c>
      <c r="D142">
        <v>7</v>
      </c>
      <c r="E142">
        <v>18.36</v>
      </c>
      <c r="F142" s="4">
        <f>(733653972*2)/4</f>
        <v>366826986</v>
      </c>
      <c r="G142">
        <f>181342898*2</f>
        <v>362685796</v>
      </c>
      <c r="H142" s="3">
        <f t="shared" si="2"/>
        <v>0.98871078149086888</v>
      </c>
    </row>
    <row r="143" spans="1:8" x14ac:dyDescent="0.25">
      <c r="A143" s="10">
        <v>200720505</v>
      </c>
      <c r="B143" t="s">
        <v>8</v>
      </c>
      <c r="C143" t="s">
        <v>6</v>
      </c>
      <c r="D143">
        <v>7</v>
      </c>
      <c r="E143">
        <v>22.06</v>
      </c>
      <c r="F143">
        <v>448009272</v>
      </c>
      <c r="G143">
        <f>221111402*2</f>
        <v>442222804</v>
      </c>
      <c r="H143" s="3">
        <f t="shared" si="2"/>
        <v>0.98708404409987305</v>
      </c>
    </row>
    <row r="144" spans="1:8" x14ac:dyDescent="0.25">
      <c r="A144" s="10">
        <v>200720606</v>
      </c>
      <c r="B144" t="s">
        <v>8</v>
      </c>
      <c r="C144" t="s">
        <v>6</v>
      </c>
      <c r="D144">
        <v>7</v>
      </c>
      <c r="E144">
        <v>24.07</v>
      </c>
      <c r="F144">
        <v>493286850</v>
      </c>
      <c r="G144">
        <f>243158226*2</f>
        <v>486316452</v>
      </c>
      <c r="H144" s="3">
        <f t="shared" si="2"/>
        <v>0.98586948344558545</v>
      </c>
    </row>
    <row r="145" spans="1:8" x14ac:dyDescent="0.25">
      <c r="A145" s="10">
        <v>200720912</v>
      </c>
      <c r="B145" t="s">
        <v>8</v>
      </c>
      <c r="C145" t="s">
        <v>6</v>
      </c>
      <c r="D145">
        <v>7</v>
      </c>
      <c r="E145">
        <v>24.64</v>
      </c>
      <c r="F145">
        <v>506904364</v>
      </c>
      <c r="G145">
        <f>249671220*2</f>
        <v>499342440</v>
      </c>
      <c r="H145" s="3">
        <f t="shared" si="2"/>
        <v>0.98508214855297638</v>
      </c>
    </row>
    <row r="146" spans="1:8" x14ac:dyDescent="0.25">
      <c r="A146" s="10">
        <v>200819905</v>
      </c>
      <c r="B146" t="s">
        <v>8</v>
      </c>
      <c r="C146" t="s">
        <v>6</v>
      </c>
      <c r="D146">
        <v>8</v>
      </c>
      <c r="E146">
        <v>14.33</v>
      </c>
      <c r="F146">
        <v>282518704</v>
      </c>
      <c r="G146">
        <f>139755909*2</f>
        <v>279511818</v>
      </c>
      <c r="H146" s="3">
        <f t="shared" si="2"/>
        <v>0.98935686042223947</v>
      </c>
    </row>
    <row r="147" spans="1:8" x14ac:dyDescent="0.25">
      <c r="A147" s="10">
        <v>200820008</v>
      </c>
      <c r="B147" t="s">
        <v>8</v>
      </c>
      <c r="C147" t="s">
        <v>6</v>
      </c>
      <c r="D147">
        <v>8</v>
      </c>
      <c r="E147">
        <v>14.09</v>
      </c>
      <c r="F147">
        <v>301185184</v>
      </c>
      <c r="G147">
        <f>147619806*2</f>
        <v>295239612</v>
      </c>
      <c r="H147" s="3">
        <f t="shared" si="2"/>
        <v>0.9802594140885762</v>
      </c>
    </row>
    <row r="148" spans="1:8" x14ac:dyDescent="0.25">
      <c r="A148" s="10">
        <v>200820206</v>
      </c>
      <c r="B148" t="s">
        <v>8</v>
      </c>
      <c r="C148" t="s">
        <v>6</v>
      </c>
      <c r="D148">
        <v>8</v>
      </c>
      <c r="E148">
        <v>11.85</v>
      </c>
      <c r="F148">
        <v>279877672</v>
      </c>
      <c r="G148">
        <f>135367811*2</f>
        <v>270735622</v>
      </c>
      <c r="H148" s="3">
        <f t="shared" si="2"/>
        <v>0.96733555079734979</v>
      </c>
    </row>
    <row r="149" spans="1:8" x14ac:dyDescent="0.25">
      <c r="A149" s="10">
        <v>200820408</v>
      </c>
      <c r="B149" t="s">
        <v>8</v>
      </c>
      <c r="C149" t="s">
        <v>6</v>
      </c>
      <c r="D149">
        <v>8</v>
      </c>
      <c r="E149">
        <v>11.75</v>
      </c>
      <c r="F149">
        <v>256203294</v>
      </c>
      <c r="G149">
        <f>125276381*2</f>
        <v>250552762</v>
      </c>
      <c r="H149" s="3">
        <f t="shared" si="2"/>
        <v>0.97794512353147189</v>
      </c>
    </row>
    <row r="150" spans="1:8" x14ac:dyDescent="0.25">
      <c r="A150" s="6">
        <v>200820504</v>
      </c>
      <c r="B150" t="s">
        <v>8</v>
      </c>
      <c r="C150" t="s">
        <v>6</v>
      </c>
      <c r="D150">
        <v>8</v>
      </c>
      <c r="E150">
        <v>25</v>
      </c>
      <c r="F150">
        <v>580739994</v>
      </c>
      <c r="G150">
        <f>281679597*2</f>
        <v>563359194</v>
      </c>
      <c r="H150" s="3">
        <f t="shared" si="2"/>
        <v>0.97007128804702225</v>
      </c>
    </row>
    <row r="151" spans="1:8" x14ac:dyDescent="0.25">
      <c r="A151" s="6">
        <v>200820708</v>
      </c>
      <c r="B151" t="s">
        <v>8</v>
      </c>
      <c r="C151" t="s">
        <v>6</v>
      </c>
      <c r="D151">
        <v>8</v>
      </c>
      <c r="E151">
        <v>12.58</v>
      </c>
      <c r="F151">
        <v>290730960</v>
      </c>
      <c r="G151">
        <f>141129023*2</f>
        <v>282258046</v>
      </c>
      <c r="H151" s="3">
        <f t="shared" si="2"/>
        <v>0.97085651283922425</v>
      </c>
    </row>
    <row r="152" spans="1:8" x14ac:dyDescent="0.25">
      <c r="A152" s="6">
        <v>200821009</v>
      </c>
      <c r="B152" t="s">
        <v>8</v>
      </c>
      <c r="C152" t="s">
        <v>6</v>
      </c>
      <c r="D152">
        <v>8</v>
      </c>
      <c r="E152">
        <v>5.51</v>
      </c>
      <c r="F152" s="4">
        <f>(257664372*2)/4</f>
        <v>128832186</v>
      </c>
      <c r="G152">
        <f>62762532*2</f>
        <v>125525064</v>
      </c>
      <c r="H152" s="3">
        <f t="shared" si="2"/>
        <v>0.97433000166588801</v>
      </c>
    </row>
    <row r="153" spans="1:8" x14ac:dyDescent="0.25">
      <c r="A153" s="6">
        <v>200821101</v>
      </c>
      <c r="B153" t="s">
        <v>8</v>
      </c>
      <c r="C153" t="s">
        <v>6</v>
      </c>
      <c r="D153">
        <v>8</v>
      </c>
      <c r="E153">
        <v>11.91</v>
      </c>
      <c r="F153" s="4">
        <f>(552744856*2)/4</f>
        <v>276372428</v>
      </c>
      <c r="G153">
        <f>134471814*2</f>
        <v>268943628</v>
      </c>
      <c r="H153" s="3">
        <f t="shared" si="2"/>
        <v>0.97312032877606736</v>
      </c>
    </row>
    <row r="154" spans="1:8" x14ac:dyDescent="0.25">
      <c r="A154" s="6">
        <v>200821602</v>
      </c>
      <c r="B154" t="s">
        <v>8</v>
      </c>
      <c r="C154" t="s">
        <v>6</v>
      </c>
      <c r="D154">
        <v>8</v>
      </c>
      <c r="E154">
        <v>10.61</v>
      </c>
      <c r="F154" s="4">
        <f>(429835788*2)/4</f>
        <v>214917894</v>
      </c>
      <c r="G154">
        <f>106099639*2</f>
        <v>212199278</v>
      </c>
      <c r="H154" s="3">
        <f t="shared" si="2"/>
        <v>0.98735044370014158</v>
      </c>
    </row>
    <row r="155" spans="1:8" x14ac:dyDescent="0.25">
      <c r="A155" s="6">
        <v>200821803</v>
      </c>
      <c r="B155" t="s">
        <v>8</v>
      </c>
      <c r="C155" t="s">
        <v>6</v>
      </c>
      <c r="D155">
        <v>8</v>
      </c>
      <c r="E155">
        <v>6.4</v>
      </c>
      <c r="F155" s="4">
        <f>(299918288*2)/4</f>
        <v>149959144</v>
      </c>
      <c r="G155">
        <f>72919104*2</f>
        <v>145838208</v>
      </c>
      <c r="H155" s="3">
        <f t="shared" si="2"/>
        <v>0.97251960840747398</v>
      </c>
    </row>
    <row r="156" spans="1:8" x14ac:dyDescent="0.25">
      <c r="A156" s="6">
        <v>200823108</v>
      </c>
      <c r="B156" t="s">
        <v>8</v>
      </c>
      <c r="C156" t="s">
        <v>6</v>
      </c>
      <c r="D156">
        <v>8</v>
      </c>
      <c r="E156">
        <v>10.34</v>
      </c>
      <c r="F156" s="4">
        <f>(417216268*2)/4</f>
        <v>208608134</v>
      </c>
      <c r="G156">
        <f>103100015*2</f>
        <v>206200030</v>
      </c>
      <c r="H156" s="3">
        <f t="shared" si="2"/>
        <v>0.98845632740284228</v>
      </c>
    </row>
    <row r="157" spans="1:8" x14ac:dyDescent="0.25">
      <c r="A157" s="11">
        <v>200823603</v>
      </c>
      <c r="B157" t="s">
        <v>8</v>
      </c>
      <c r="C157" t="s">
        <v>6</v>
      </c>
      <c r="D157">
        <v>8</v>
      </c>
      <c r="E157" s="4">
        <v>14.96</v>
      </c>
      <c r="F157" s="4">
        <f>(728292800*2)/4</f>
        <v>364146400</v>
      </c>
      <c r="G157" s="4">
        <f>174204581*2</f>
        <v>348409162</v>
      </c>
      <c r="H157" s="3">
        <f t="shared" si="2"/>
        <v>0.95678321136773559</v>
      </c>
    </row>
    <row r="158" spans="1:8" x14ac:dyDescent="0.25">
      <c r="A158" s="6">
        <v>200823605</v>
      </c>
      <c r="B158" t="s">
        <v>8</v>
      </c>
      <c r="C158" t="s">
        <v>6</v>
      </c>
      <c r="D158">
        <v>8</v>
      </c>
      <c r="E158" s="4">
        <v>14.85</v>
      </c>
      <c r="F158">
        <v>320281546</v>
      </c>
      <c r="G158">
        <f>156445705*2</f>
        <v>312891410</v>
      </c>
      <c r="H158" s="3">
        <f t="shared" si="2"/>
        <v>0.97692612611530227</v>
      </c>
    </row>
    <row r="159" spans="1:8" x14ac:dyDescent="0.25">
      <c r="A159" s="6">
        <v>200824011</v>
      </c>
      <c r="B159" t="s">
        <v>8</v>
      </c>
      <c r="C159" t="s">
        <v>6</v>
      </c>
      <c r="D159">
        <v>8</v>
      </c>
      <c r="E159" s="4">
        <v>22.29</v>
      </c>
      <c r="F159" s="4">
        <f>(1055441336*2)/4</f>
        <v>527720668</v>
      </c>
      <c r="G159">
        <f>255684694*2</f>
        <v>511369388</v>
      </c>
      <c r="H159" s="3">
        <f t="shared" si="2"/>
        <v>0.96901527457325209</v>
      </c>
    </row>
    <row r="160" spans="1:8" x14ac:dyDescent="0.25">
      <c r="A160" s="6">
        <v>200824012</v>
      </c>
      <c r="B160" t="s">
        <v>8</v>
      </c>
      <c r="C160" t="s">
        <v>6</v>
      </c>
      <c r="D160">
        <v>8</v>
      </c>
      <c r="E160" s="4">
        <v>11.47</v>
      </c>
      <c r="F160">
        <v>277799658</v>
      </c>
      <c r="G160">
        <f>134134245*2</f>
        <v>268268490</v>
      </c>
      <c r="H160" s="3">
        <f t="shared" si="2"/>
        <v>0.96569049771832327</v>
      </c>
    </row>
    <row r="161" spans="1:8" x14ac:dyDescent="0.25">
      <c r="A161" s="6">
        <v>200824504</v>
      </c>
      <c r="B161" t="s">
        <v>8</v>
      </c>
      <c r="C161" t="s">
        <v>6</v>
      </c>
      <c r="D161">
        <v>8</v>
      </c>
      <c r="E161" s="4">
        <v>12.85</v>
      </c>
      <c r="F161">
        <v>307274254</v>
      </c>
      <c r="G161">
        <f>148320968*2</f>
        <v>296641936</v>
      </c>
      <c r="H161" s="3">
        <f t="shared" si="2"/>
        <v>0.96539795358188385</v>
      </c>
    </row>
    <row r="162" spans="1:8" x14ac:dyDescent="0.25">
      <c r="A162" s="6">
        <v>200824509</v>
      </c>
      <c r="B162" t="s">
        <v>8</v>
      </c>
      <c r="C162" t="s">
        <v>6</v>
      </c>
      <c r="D162">
        <v>8</v>
      </c>
      <c r="E162" s="4">
        <v>6.79</v>
      </c>
      <c r="F162">
        <v>153442152</v>
      </c>
      <c r="G162">
        <f>74652744*2</f>
        <v>149305488</v>
      </c>
      <c r="H162" s="3">
        <f t="shared" si="2"/>
        <v>0.97304088905113895</v>
      </c>
    </row>
    <row r="163" spans="1:8" x14ac:dyDescent="0.25">
      <c r="A163" s="6">
        <v>200825104</v>
      </c>
      <c r="B163" t="s">
        <v>8</v>
      </c>
      <c r="C163" t="s">
        <v>6</v>
      </c>
      <c r="D163">
        <v>8</v>
      </c>
      <c r="E163" s="4">
        <v>7.09</v>
      </c>
      <c r="F163" s="4">
        <f>(327716144*2)/4</f>
        <v>163858072</v>
      </c>
      <c r="G163">
        <f>79515401*2</f>
        <v>159030802</v>
      </c>
      <c r="H163" s="3">
        <f t="shared" si="2"/>
        <v>0.97053993165499963</v>
      </c>
    </row>
    <row r="164" spans="1:8" x14ac:dyDescent="0.25">
      <c r="A164" s="6">
        <v>200827705</v>
      </c>
      <c r="B164" t="s">
        <v>8</v>
      </c>
      <c r="C164" t="s">
        <v>6</v>
      </c>
      <c r="D164">
        <v>8</v>
      </c>
      <c r="E164" s="4">
        <v>4.53</v>
      </c>
      <c r="F164" s="4">
        <f>(179435536*2)/4</f>
        <v>89717768</v>
      </c>
      <c r="G164">
        <f>44268197*2</f>
        <v>88536394</v>
      </c>
      <c r="H164" s="3">
        <f t="shared" si="2"/>
        <v>0.98683232957823919</v>
      </c>
    </row>
    <row r="165" spans="1:8" x14ac:dyDescent="0.25">
      <c r="A165" s="6">
        <v>200834106</v>
      </c>
      <c r="B165" t="s">
        <v>8</v>
      </c>
      <c r="C165" t="s">
        <v>6</v>
      </c>
      <c r="D165">
        <v>8</v>
      </c>
      <c r="E165" s="4">
        <v>17.2</v>
      </c>
      <c r="F165">
        <v>340968876</v>
      </c>
      <c r="G165">
        <f>168428651*2</f>
        <v>336857302</v>
      </c>
      <c r="H165" s="3">
        <f t="shared" si="2"/>
        <v>0.98794149762807093</v>
      </c>
    </row>
    <row r="166" spans="1:8" x14ac:dyDescent="0.25">
      <c r="A166" s="6">
        <v>200924505</v>
      </c>
      <c r="B166" t="s">
        <v>8</v>
      </c>
      <c r="C166" t="s">
        <v>6</v>
      </c>
      <c r="D166">
        <v>9</v>
      </c>
      <c r="E166" s="4">
        <v>9.5</v>
      </c>
      <c r="F166" s="4">
        <f>(378030072*2)/4</f>
        <v>189015036</v>
      </c>
      <c r="G166">
        <f>93387235*2</f>
        <v>186774470</v>
      </c>
      <c r="H166" s="3">
        <f t="shared" si="2"/>
        <v>0.9881460964830332</v>
      </c>
    </row>
    <row r="167" spans="1:8" x14ac:dyDescent="0.25">
      <c r="A167" s="6">
        <v>200924906</v>
      </c>
      <c r="B167" t="s">
        <v>8</v>
      </c>
      <c r="C167" t="s">
        <v>6</v>
      </c>
      <c r="D167">
        <v>9</v>
      </c>
      <c r="E167" s="4">
        <v>21</v>
      </c>
      <c r="F167">
        <v>423862532</v>
      </c>
      <c r="G167">
        <f>208847252*2</f>
        <v>417694504</v>
      </c>
      <c r="H167" s="3">
        <f t="shared" si="2"/>
        <v>0.98544804616039994</v>
      </c>
    </row>
    <row r="168" spans="1:8" x14ac:dyDescent="0.25">
      <c r="A168" s="6">
        <v>200925909</v>
      </c>
      <c r="B168" t="s">
        <v>8</v>
      </c>
      <c r="C168" t="s">
        <v>6</v>
      </c>
      <c r="D168">
        <v>9</v>
      </c>
      <c r="E168" s="4">
        <v>14.7</v>
      </c>
      <c r="F168">
        <v>292054688</v>
      </c>
      <c r="G168" s="4">
        <f>143687345*2</f>
        <v>287374690</v>
      </c>
      <c r="H168" s="3">
        <f t="shared" si="2"/>
        <v>0.98397561075958484</v>
      </c>
    </row>
    <row r="169" spans="1:8" x14ac:dyDescent="0.25">
      <c r="A169" s="6">
        <v>200926609</v>
      </c>
      <c r="B169" t="s">
        <v>8</v>
      </c>
      <c r="C169" t="s">
        <v>6</v>
      </c>
      <c r="D169">
        <v>9</v>
      </c>
      <c r="E169" s="4">
        <v>12.45</v>
      </c>
      <c r="F169">
        <v>245446906</v>
      </c>
      <c r="G169">
        <f>121399999*2</f>
        <v>242799998</v>
      </c>
      <c r="H169" s="3">
        <f t="shared" si="2"/>
        <v>0.98921596510163379</v>
      </c>
    </row>
    <row r="170" spans="1:8" x14ac:dyDescent="0.25">
      <c r="A170" s="6">
        <v>200926707</v>
      </c>
      <c r="B170" t="s">
        <v>8</v>
      </c>
      <c r="C170" t="s">
        <v>6</v>
      </c>
      <c r="D170">
        <v>9</v>
      </c>
      <c r="E170" s="4">
        <v>4.8600000000000003</v>
      </c>
      <c r="F170">
        <v>96573490</v>
      </c>
      <c r="G170">
        <f>47643748*2</f>
        <v>95287496</v>
      </c>
      <c r="H170" s="3">
        <f t="shared" si="2"/>
        <v>0.98668377833295662</v>
      </c>
    </row>
    <row r="171" spans="1:8" x14ac:dyDescent="0.25">
      <c r="A171" s="6">
        <v>200927006</v>
      </c>
      <c r="B171" t="s">
        <v>8</v>
      </c>
      <c r="C171" t="s">
        <v>6</v>
      </c>
      <c r="D171">
        <v>9</v>
      </c>
      <c r="E171" s="4">
        <v>14.68</v>
      </c>
      <c r="F171">
        <v>287832314</v>
      </c>
      <c r="G171">
        <f>142391380*2</f>
        <v>284782760</v>
      </c>
      <c r="H171" s="3">
        <f t="shared" si="2"/>
        <v>0.9894051020275646</v>
      </c>
    </row>
    <row r="172" spans="1:8" x14ac:dyDescent="0.25">
      <c r="A172" s="6">
        <v>200927307</v>
      </c>
      <c r="B172" t="s">
        <v>8</v>
      </c>
      <c r="C172" t="s">
        <v>6</v>
      </c>
      <c r="D172">
        <v>9</v>
      </c>
      <c r="E172" s="4">
        <v>13.52</v>
      </c>
      <c r="F172">
        <v>264334830</v>
      </c>
      <c r="G172">
        <f>130720197*2</f>
        <v>261440394</v>
      </c>
      <c r="H172" s="3">
        <f t="shared" si="2"/>
        <v>0.98905011496214856</v>
      </c>
    </row>
    <row r="173" spans="1:8" x14ac:dyDescent="0.25">
      <c r="A173" s="6">
        <v>200928405</v>
      </c>
      <c r="B173" t="s">
        <v>8</v>
      </c>
      <c r="C173" t="s">
        <v>6</v>
      </c>
      <c r="D173">
        <v>9</v>
      </c>
      <c r="E173" s="4">
        <v>7.87</v>
      </c>
      <c r="F173" s="4">
        <f>(309696320*2)/4</f>
        <v>154848160</v>
      </c>
      <c r="G173">
        <f>76446059*2</f>
        <v>152892118</v>
      </c>
      <c r="H173" s="3">
        <f t="shared" si="2"/>
        <v>0.98736799972308353</v>
      </c>
    </row>
    <row r="174" spans="1:8" x14ac:dyDescent="0.25">
      <c r="A174" s="6">
        <v>200930305</v>
      </c>
      <c r="B174" t="s">
        <v>8</v>
      </c>
      <c r="C174" t="s">
        <v>6</v>
      </c>
      <c r="D174">
        <v>9</v>
      </c>
      <c r="E174" s="4">
        <v>17.579999999999998</v>
      </c>
      <c r="F174">
        <v>359127168</v>
      </c>
      <c r="G174">
        <f>176789014*2</f>
        <v>353578028</v>
      </c>
      <c r="H174" s="3">
        <f t="shared" si="2"/>
        <v>0.98454825896101517</v>
      </c>
    </row>
    <row r="175" spans="1:8" x14ac:dyDescent="0.25">
      <c r="A175" s="6">
        <v>200930309</v>
      </c>
      <c r="B175" t="s">
        <v>8</v>
      </c>
      <c r="C175" t="s">
        <v>6</v>
      </c>
      <c r="D175">
        <v>9</v>
      </c>
      <c r="E175" s="4">
        <v>5.86</v>
      </c>
      <c r="F175">
        <v>115136204</v>
      </c>
      <c r="G175">
        <f>56939696*2</f>
        <v>113879392</v>
      </c>
      <c r="H175" s="3">
        <f t="shared" si="2"/>
        <v>0.98908412856828254</v>
      </c>
    </row>
    <row r="176" spans="1:8" x14ac:dyDescent="0.25">
      <c r="A176" s="6">
        <v>200930810</v>
      </c>
      <c r="B176" t="s">
        <v>8</v>
      </c>
      <c r="C176" t="s">
        <v>6</v>
      </c>
      <c r="D176">
        <v>9</v>
      </c>
      <c r="E176" s="4">
        <v>12.93</v>
      </c>
      <c r="F176">
        <v>272666384</v>
      </c>
      <c r="G176">
        <f>134165222*2</f>
        <v>268330444</v>
      </c>
      <c r="H176" s="3">
        <f t="shared" si="2"/>
        <v>0.98409800307470241</v>
      </c>
    </row>
    <row r="177" spans="1:8" x14ac:dyDescent="0.25">
      <c r="A177" s="6">
        <v>200931004</v>
      </c>
      <c r="B177" t="s">
        <v>8</v>
      </c>
      <c r="C177" t="s">
        <v>6</v>
      </c>
      <c r="D177">
        <v>9</v>
      </c>
      <c r="E177" s="4">
        <v>8.61</v>
      </c>
      <c r="F177" s="4">
        <f>(364175760*2)/4</f>
        <v>182087880</v>
      </c>
      <c r="G177" s="4">
        <f>89664200*2</f>
        <v>179328400</v>
      </c>
      <c r="H177" s="3">
        <f t="shared" si="2"/>
        <v>0.98484533951408515</v>
      </c>
    </row>
    <row r="178" spans="1:8" x14ac:dyDescent="0.25">
      <c r="A178" s="6">
        <v>200931906</v>
      </c>
      <c r="B178" t="s">
        <v>8</v>
      </c>
      <c r="C178" t="s">
        <v>6</v>
      </c>
      <c r="D178">
        <v>9</v>
      </c>
      <c r="E178" s="4">
        <v>25.93</v>
      </c>
      <c r="F178" s="4">
        <f>(1056474912*2)/4</f>
        <v>528237456</v>
      </c>
      <c r="G178" s="4">
        <f>260074387*2</f>
        <v>520148774</v>
      </c>
      <c r="H178" s="3">
        <f t="shared" si="2"/>
        <v>0.98468741300314</v>
      </c>
    </row>
    <row r="179" spans="1:8" x14ac:dyDescent="0.25">
      <c r="A179" s="6">
        <v>200932410</v>
      </c>
      <c r="B179" t="s">
        <v>8</v>
      </c>
      <c r="C179" t="s">
        <v>6</v>
      </c>
      <c r="D179">
        <v>9</v>
      </c>
      <c r="E179" s="4">
        <v>31.13</v>
      </c>
      <c r="F179" s="4">
        <f>(1287506204*2)/4</f>
        <v>643753102</v>
      </c>
      <c r="G179" s="4">
        <f>316993861*2</f>
        <v>633987722</v>
      </c>
      <c r="H179" s="3">
        <f t="shared" si="2"/>
        <v>0.98483055076602954</v>
      </c>
    </row>
    <row r="180" spans="1:8" x14ac:dyDescent="0.25">
      <c r="A180" s="6">
        <v>200933509</v>
      </c>
      <c r="B180" t="s">
        <v>8</v>
      </c>
      <c r="C180" t="s">
        <v>6</v>
      </c>
      <c r="D180">
        <v>9</v>
      </c>
      <c r="E180" s="4">
        <v>20.84</v>
      </c>
      <c r="F180" s="4">
        <f>(936557396*2)/4</f>
        <v>468278698</v>
      </c>
      <c r="G180" s="4">
        <f>227253481*2</f>
        <v>454506962</v>
      </c>
      <c r="H180" s="3">
        <f t="shared" si="2"/>
        <v>0.97059072714855799</v>
      </c>
    </row>
    <row r="181" spans="1:8" x14ac:dyDescent="0.25">
      <c r="A181" s="6">
        <v>200933609</v>
      </c>
      <c r="B181" t="s">
        <v>8</v>
      </c>
      <c r="C181" t="s">
        <v>6</v>
      </c>
      <c r="D181">
        <v>9</v>
      </c>
      <c r="E181" s="4">
        <v>17.27</v>
      </c>
      <c r="F181" s="4">
        <v>397477766</v>
      </c>
      <c r="G181" s="4">
        <f>192545948*2</f>
        <v>385091896</v>
      </c>
      <c r="H181" s="3">
        <f t="shared" si="2"/>
        <v>0.96883883562936202</v>
      </c>
    </row>
    <row r="182" spans="1:8" x14ac:dyDescent="0.25">
      <c r="A182" s="6">
        <v>200934309</v>
      </c>
      <c r="B182" t="s">
        <v>8</v>
      </c>
      <c r="C182" t="s">
        <v>6</v>
      </c>
      <c r="D182">
        <v>9</v>
      </c>
      <c r="E182" s="4">
        <v>12.64</v>
      </c>
      <c r="F182" s="4">
        <f>(570459812*2)/4</f>
        <v>285229906</v>
      </c>
      <c r="G182" s="4">
        <f>138446812*2</f>
        <v>276893624</v>
      </c>
      <c r="H182" s="3">
        <f t="shared" si="2"/>
        <v>0.97077346440663903</v>
      </c>
    </row>
    <row r="183" spans="1:8" x14ac:dyDescent="0.25">
      <c r="A183" s="15">
        <v>201512802</v>
      </c>
      <c r="B183" t="s">
        <v>8</v>
      </c>
      <c r="C183" t="s">
        <v>7</v>
      </c>
      <c r="D183">
        <v>15</v>
      </c>
      <c r="E183">
        <v>15.95</v>
      </c>
      <c r="F183">
        <v>320498536</v>
      </c>
      <c r="G183">
        <f>157967988*2</f>
        <v>315935976</v>
      </c>
      <c r="H183" s="3">
        <f t="shared" si="2"/>
        <v>0.98576417834245578</v>
      </c>
    </row>
    <row r="184" spans="1:8" x14ac:dyDescent="0.25">
      <c r="A184" s="15">
        <v>201512806</v>
      </c>
      <c r="B184" t="s">
        <v>8</v>
      </c>
      <c r="C184" t="s">
        <v>6</v>
      </c>
      <c r="D184">
        <v>15</v>
      </c>
      <c r="E184">
        <v>15.38</v>
      </c>
      <c r="F184">
        <v>304802216</v>
      </c>
      <c r="G184">
        <f>150381058*2</f>
        <v>300762116</v>
      </c>
      <c r="H184" s="3">
        <f t="shared" si="2"/>
        <v>0.98674517510725712</v>
      </c>
    </row>
    <row r="185" spans="1:8" x14ac:dyDescent="0.25">
      <c r="A185" s="15">
        <v>201513212</v>
      </c>
      <c r="B185" t="s">
        <v>8</v>
      </c>
      <c r="C185" t="s">
        <v>6</v>
      </c>
      <c r="D185">
        <v>15</v>
      </c>
      <c r="E185">
        <v>17.53</v>
      </c>
      <c r="F185">
        <v>346211888</v>
      </c>
      <c r="G185">
        <f>170988074*2</f>
        <v>341976148</v>
      </c>
      <c r="H185" s="3">
        <f t="shared" si="2"/>
        <v>0.98776546922039832</v>
      </c>
    </row>
    <row r="186" spans="1:8" x14ac:dyDescent="0.25">
      <c r="A186" s="15">
        <v>201513302</v>
      </c>
      <c r="B186" t="s">
        <v>8</v>
      </c>
      <c r="C186" t="s">
        <v>7</v>
      </c>
      <c r="D186">
        <v>15</v>
      </c>
      <c r="E186">
        <v>16.350000000000001</v>
      </c>
      <c r="F186">
        <v>326856168</v>
      </c>
      <c r="G186">
        <f>161200108*2</f>
        <v>322400216</v>
      </c>
      <c r="H186" s="3">
        <f t="shared" si="2"/>
        <v>0.98636723906033186</v>
      </c>
    </row>
    <row r="187" spans="1:8" x14ac:dyDescent="0.25">
      <c r="A187" s="15">
        <v>201513503</v>
      </c>
      <c r="B187" t="s">
        <v>8</v>
      </c>
      <c r="C187" t="s">
        <v>6</v>
      </c>
      <c r="D187">
        <v>15</v>
      </c>
      <c r="E187">
        <v>16.98</v>
      </c>
      <c r="F187">
        <v>341636310</v>
      </c>
      <c r="G187">
        <f>167556891*2</f>
        <v>335113782</v>
      </c>
      <c r="H187" s="3">
        <f t="shared" si="2"/>
        <v>0.98090797784345585</v>
      </c>
    </row>
    <row r="188" spans="1:8" x14ac:dyDescent="0.25">
      <c r="A188" s="15">
        <v>201514007</v>
      </c>
      <c r="B188" t="s">
        <v>8</v>
      </c>
      <c r="C188" t="s">
        <v>6</v>
      </c>
      <c r="D188">
        <v>15</v>
      </c>
      <c r="E188">
        <v>19.48</v>
      </c>
      <c r="F188">
        <v>386028760</v>
      </c>
      <c r="G188">
        <f>190156916*2</f>
        <v>380313832</v>
      </c>
      <c r="H188" s="3">
        <f t="shared" si="2"/>
        <v>0.98519559009023061</v>
      </c>
    </row>
    <row r="189" spans="1:8" x14ac:dyDescent="0.25">
      <c r="A189" s="15">
        <v>201526512</v>
      </c>
      <c r="B189" t="s">
        <v>8</v>
      </c>
      <c r="C189" t="s">
        <v>6</v>
      </c>
      <c r="D189">
        <v>15</v>
      </c>
      <c r="E189">
        <v>15.31</v>
      </c>
      <c r="F189">
        <v>308506846</v>
      </c>
      <c r="G189">
        <f>151544872*2</f>
        <v>303089744</v>
      </c>
      <c r="H189" s="3">
        <f t="shared" si="2"/>
        <v>0.98244090181389365</v>
      </c>
    </row>
    <row r="190" spans="1:8" x14ac:dyDescent="0.25">
      <c r="A190" s="15">
        <v>201526902</v>
      </c>
      <c r="B190" t="s">
        <v>8</v>
      </c>
      <c r="C190" t="s">
        <v>7</v>
      </c>
      <c r="D190">
        <v>15</v>
      </c>
      <c r="E190">
        <v>15.61</v>
      </c>
      <c r="F190">
        <v>316686124</v>
      </c>
      <c r="G190">
        <f>155523071*2</f>
        <v>311046142</v>
      </c>
      <c r="H190" s="3">
        <f t="shared" si="2"/>
        <v>0.98219062480931429</v>
      </c>
    </row>
    <row r="191" spans="1:8" x14ac:dyDescent="0.25">
      <c r="A191" s="15">
        <v>201527003</v>
      </c>
      <c r="B191" t="s">
        <v>8</v>
      </c>
      <c r="C191" t="s">
        <v>7</v>
      </c>
      <c r="D191">
        <v>15</v>
      </c>
      <c r="E191">
        <v>17.43</v>
      </c>
      <c r="F191">
        <v>356191094</v>
      </c>
      <c r="G191">
        <f>174933630*2</f>
        <v>349867260</v>
      </c>
      <c r="H191" s="3">
        <f t="shared" si="2"/>
        <v>0.98224595138249016</v>
      </c>
    </row>
    <row r="192" spans="1:8" x14ac:dyDescent="0.25">
      <c r="A192" s="15">
        <v>201527206</v>
      </c>
      <c r="B192" t="s">
        <v>8</v>
      </c>
      <c r="C192" t="s">
        <v>6</v>
      </c>
      <c r="D192">
        <v>15</v>
      </c>
      <c r="E192">
        <v>16.350000000000001</v>
      </c>
      <c r="F192">
        <v>332937818</v>
      </c>
      <c r="G192">
        <f>163617459*2</f>
        <v>327234918</v>
      </c>
      <c r="H192" s="3">
        <f t="shared" si="2"/>
        <v>0.98287097562464354</v>
      </c>
    </row>
    <row r="193" spans="1:8" x14ac:dyDescent="0.25">
      <c r="A193" s="15">
        <v>201527312</v>
      </c>
      <c r="B193" t="s">
        <v>8</v>
      </c>
      <c r="C193" t="s">
        <v>6</v>
      </c>
      <c r="D193">
        <v>15</v>
      </c>
      <c r="E193">
        <v>17.36</v>
      </c>
      <c r="F193">
        <v>350573444</v>
      </c>
      <c r="G193">
        <f>172507840*2</f>
        <v>345015680</v>
      </c>
      <c r="H193" s="3">
        <f t="shared" si="2"/>
        <v>0.98414664859783274</v>
      </c>
    </row>
    <row r="194" spans="1:8" x14ac:dyDescent="0.25">
      <c r="A194" s="15">
        <v>201528604</v>
      </c>
      <c r="B194" t="s">
        <v>8</v>
      </c>
      <c r="C194" t="s">
        <v>6</v>
      </c>
      <c r="D194">
        <v>15</v>
      </c>
      <c r="E194">
        <v>19.7</v>
      </c>
      <c r="F194">
        <v>397829622</v>
      </c>
      <c r="G194">
        <f>195502267*2</f>
        <v>391004534</v>
      </c>
      <c r="H194" s="3">
        <f t="shared" ref="H194:H241" si="3">G194/F194</f>
        <v>0.98284419353770491</v>
      </c>
    </row>
    <row r="195" spans="1:8" x14ac:dyDescent="0.25">
      <c r="A195" s="15">
        <v>201529301</v>
      </c>
      <c r="B195" t="s">
        <v>8</v>
      </c>
      <c r="C195" t="s">
        <v>7</v>
      </c>
      <c r="D195">
        <v>15</v>
      </c>
      <c r="E195">
        <v>16.23</v>
      </c>
      <c r="F195">
        <v>324266366</v>
      </c>
      <c r="G195">
        <f>159641506*2</f>
        <v>319283012</v>
      </c>
      <c r="H195" s="3">
        <f t="shared" si="3"/>
        <v>0.98463191214842183</v>
      </c>
    </row>
    <row r="196" spans="1:8" x14ac:dyDescent="0.25">
      <c r="A196" s="15">
        <v>201529904</v>
      </c>
      <c r="B196" t="s">
        <v>8</v>
      </c>
      <c r="C196" t="s">
        <v>7</v>
      </c>
      <c r="D196">
        <v>15</v>
      </c>
      <c r="E196">
        <v>11.26</v>
      </c>
      <c r="F196">
        <v>228703916</v>
      </c>
      <c r="G196">
        <f>112311350*2</f>
        <v>224622700</v>
      </c>
      <c r="H196" s="3">
        <f t="shared" si="3"/>
        <v>0.98215502352832473</v>
      </c>
    </row>
    <row r="197" spans="1:8" x14ac:dyDescent="0.25">
      <c r="A197" s="15">
        <v>201541912</v>
      </c>
      <c r="B197" t="s">
        <v>8</v>
      </c>
      <c r="C197" t="s">
        <v>6</v>
      </c>
      <c r="D197">
        <v>15</v>
      </c>
      <c r="E197">
        <v>15.69</v>
      </c>
      <c r="F197">
        <v>312905366</v>
      </c>
      <c r="G197">
        <f>154055493*2</f>
        <v>308110986</v>
      </c>
      <c r="H197" s="3">
        <f t="shared" si="3"/>
        <v>0.98467785943945751</v>
      </c>
    </row>
    <row r="198" spans="1:8" x14ac:dyDescent="0.25">
      <c r="A198" s="15">
        <v>201542308</v>
      </c>
      <c r="B198" t="s">
        <v>8</v>
      </c>
      <c r="C198" t="s">
        <v>6</v>
      </c>
      <c r="D198">
        <v>15</v>
      </c>
      <c r="E198">
        <v>16.940000000000001</v>
      </c>
      <c r="F198">
        <v>339171216</v>
      </c>
      <c r="G198">
        <f>166419903*2</f>
        <v>332839806</v>
      </c>
      <c r="H198" s="3">
        <f t="shared" si="3"/>
        <v>0.98133270247791315</v>
      </c>
    </row>
    <row r="199" spans="1:8" x14ac:dyDescent="0.25">
      <c r="A199" s="15">
        <v>201542401</v>
      </c>
      <c r="B199" t="s">
        <v>8</v>
      </c>
      <c r="C199" t="s">
        <v>7</v>
      </c>
      <c r="D199">
        <v>15</v>
      </c>
      <c r="E199">
        <v>16.260000000000002</v>
      </c>
      <c r="F199">
        <v>316705396</v>
      </c>
      <c r="G199">
        <f>156414455*2</f>
        <v>312828910</v>
      </c>
      <c r="H199" s="3">
        <f t="shared" si="3"/>
        <v>0.98775996225842644</v>
      </c>
    </row>
    <row r="200" spans="1:8" x14ac:dyDescent="0.25">
      <c r="A200" s="15">
        <v>201542702</v>
      </c>
      <c r="B200" t="s">
        <v>8</v>
      </c>
      <c r="C200" t="s">
        <v>7</v>
      </c>
      <c r="D200">
        <v>15</v>
      </c>
      <c r="E200">
        <v>15.72</v>
      </c>
      <c r="F200" s="14">
        <v>304055332</v>
      </c>
      <c r="G200">
        <f>150369336*2</f>
        <v>300738672</v>
      </c>
      <c r="H200" s="3">
        <f t="shared" si="3"/>
        <v>0.98909191962468201</v>
      </c>
    </row>
    <row r="201" spans="1:8" x14ac:dyDescent="0.25">
      <c r="A201" s="15">
        <v>201543206</v>
      </c>
      <c r="B201" t="s">
        <v>8</v>
      </c>
      <c r="C201" t="s">
        <v>6</v>
      </c>
      <c r="D201">
        <v>15</v>
      </c>
      <c r="E201">
        <v>16</v>
      </c>
      <c r="F201">
        <v>308802834</v>
      </c>
      <c r="G201">
        <f>152710351*2</f>
        <v>305420702</v>
      </c>
      <c r="H201" s="3">
        <f t="shared" si="3"/>
        <v>0.98904760051522067</v>
      </c>
    </row>
    <row r="202" spans="1:8" x14ac:dyDescent="0.25">
      <c r="A202" s="15">
        <v>201543707</v>
      </c>
      <c r="B202" t="s">
        <v>8</v>
      </c>
      <c r="C202" t="s">
        <v>6</v>
      </c>
      <c r="D202">
        <v>15</v>
      </c>
      <c r="E202">
        <v>17.03</v>
      </c>
      <c r="F202">
        <v>336066380</v>
      </c>
      <c r="G202">
        <f>165793855*2</f>
        <v>331587710</v>
      </c>
      <c r="H202" s="3">
        <f t="shared" si="3"/>
        <v>0.98667325782483806</v>
      </c>
    </row>
    <row r="203" spans="1:8" x14ac:dyDescent="0.25">
      <c r="A203" s="15">
        <v>201544001</v>
      </c>
      <c r="B203" t="s">
        <v>8</v>
      </c>
      <c r="C203" t="s">
        <v>7</v>
      </c>
      <c r="D203">
        <v>15</v>
      </c>
      <c r="E203">
        <v>15.79</v>
      </c>
      <c r="F203">
        <v>313726272</v>
      </c>
      <c r="G203">
        <f>154542211*2</f>
        <v>309084422</v>
      </c>
      <c r="H203" s="3">
        <f t="shared" si="3"/>
        <v>0.98520413999628309</v>
      </c>
    </row>
    <row r="204" spans="1:8" x14ac:dyDescent="0.25">
      <c r="A204" s="15">
        <v>201544102</v>
      </c>
      <c r="B204" t="s">
        <v>8</v>
      </c>
      <c r="C204" t="s">
        <v>7</v>
      </c>
      <c r="D204">
        <v>15</v>
      </c>
      <c r="E204">
        <v>16.600000000000001</v>
      </c>
      <c r="F204">
        <v>325191118</v>
      </c>
      <c r="G204">
        <f>160491455*2</f>
        <v>320982910</v>
      </c>
      <c r="H204" s="3">
        <f t="shared" si="3"/>
        <v>0.98705927755382294</v>
      </c>
    </row>
    <row r="205" spans="1:8" x14ac:dyDescent="0.25">
      <c r="A205" s="15">
        <v>201556603</v>
      </c>
      <c r="B205" t="s">
        <v>8</v>
      </c>
      <c r="C205" t="s">
        <v>7</v>
      </c>
      <c r="D205">
        <v>15</v>
      </c>
      <c r="E205">
        <v>16.16</v>
      </c>
      <c r="F205">
        <v>320945470</v>
      </c>
      <c r="G205">
        <f>158010887*2</f>
        <v>316021774</v>
      </c>
      <c r="H205" s="3">
        <f t="shared" si="3"/>
        <v>0.98465877708135274</v>
      </c>
    </row>
    <row r="206" spans="1:8" x14ac:dyDescent="0.25">
      <c r="A206" s="15">
        <v>201556810</v>
      </c>
      <c r="B206" t="s">
        <v>8</v>
      </c>
      <c r="C206" t="s">
        <v>6</v>
      </c>
      <c r="D206">
        <v>15</v>
      </c>
      <c r="E206">
        <v>16.989999999999998</v>
      </c>
      <c r="F206">
        <v>335465506</v>
      </c>
      <c r="G206">
        <f>165347665*2</f>
        <v>330695330</v>
      </c>
      <c r="H206" s="3">
        <f t="shared" si="3"/>
        <v>0.98578042774985042</v>
      </c>
    </row>
    <row r="207" spans="1:8" x14ac:dyDescent="0.25">
      <c r="A207" s="15">
        <v>201556811</v>
      </c>
      <c r="B207" t="s">
        <v>8</v>
      </c>
      <c r="C207" t="s">
        <v>6</v>
      </c>
      <c r="D207">
        <v>15</v>
      </c>
      <c r="E207">
        <v>16.88</v>
      </c>
      <c r="F207">
        <v>329342672</v>
      </c>
      <c r="G207">
        <f>162700876*2</f>
        <v>325401752</v>
      </c>
      <c r="H207" s="3">
        <f t="shared" si="3"/>
        <v>0.98803398303636769</v>
      </c>
    </row>
    <row r="208" spans="1:8" x14ac:dyDescent="0.25">
      <c r="A208" s="15">
        <v>201557009</v>
      </c>
      <c r="B208" t="s">
        <v>8</v>
      </c>
      <c r="C208" t="s">
        <v>6</v>
      </c>
      <c r="D208">
        <v>15</v>
      </c>
      <c r="E208">
        <v>15.65</v>
      </c>
      <c r="F208">
        <v>311895052</v>
      </c>
      <c r="G208">
        <f>153738147*2</f>
        <v>307476294</v>
      </c>
      <c r="H208" s="3">
        <f t="shared" si="3"/>
        <v>0.98583254857149838</v>
      </c>
    </row>
    <row r="209" spans="1:8" x14ac:dyDescent="0.25">
      <c r="A209" s="15">
        <v>201558001</v>
      </c>
      <c r="B209" t="s">
        <v>8</v>
      </c>
      <c r="C209" t="s">
        <v>7</v>
      </c>
      <c r="D209">
        <v>15</v>
      </c>
      <c r="E209">
        <v>11.36</v>
      </c>
      <c r="F209">
        <v>222396154</v>
      </c>
      <c r="G209">
        <f>109889445*2</f>
        <v>219778890</v>
      </c>
      <c r="H209" s="3">
        <f t="shared" si="3"/>
        <v>0.98823152310448681</v>
      </c>
    </row>
    <row r="210" spans="1:8" x14ac:dyDescent="0.25">
      <c r="A210" s="15">
        <v>201558113</v>
      </c>
      <c r="B210" t="s">
        <v>8</v>
      </c>
      <c r="C210" t="s">
        <v>6</v>
      </c>
      <c r="D210">
        <v>15</v>
      </c>
      <c r="E210">
        <v>15.27</v>
      </c>
      <c r="F210">
        <v>297785428</v>
      </c>
      <c r="G210">
        <f>147132063*2</f>
        <v>294264126</v>
      </c>
      <c r="H210" s="3">
        <f t="shared" si="3"/>
        <v>0.98817503588523481</v>
      </c>
    </row>
    <row r="211" spans="1:8" x14ac:dyDescent="0.25">
      <c r="A211" s="15">
        <v>201559602</v>
      </c>
      <c r="B211" t="s">
        <v>8</v>
      </c>
      <c r="C211" t="s">
        <v>7</v>
      </c>
      <c r="D211">
        <v>15</v>
      </c>
      <c r="E211">
        <v>17.5</v>
      </c>
      <c r="F211">
        <v>347937152</v>
      </c>
      <c r="G211">
        <f>171846144*2</f>
        <v>343692288</v>
      </c>
      <c r="H211" s="3">
        <f t="shared" si="3"/>
        <v>0.98779991163461611</v>
      </c>
    </row>
    <row r="212" spans="1:8" x14ac:dyDescent="0.25">
      <c r="A212" s="16">
        <v>59879518</v>
      </c>
      <c r="B212" t="s">
        <v>9</v>
      </c>
      <c r="C212" t="s">
        <v>6</v>
      </c>
      <c r="D212" s="13" t="s">
        <v>21</v>
      </c>
      <c r="E212">
        <v>18.559999999999999</v>
      </c>
      <c r="F212" s="4">
        <f>(743255048*2)/4</f>
        <v>371627524</v>
      </c>
      <c r="G212">
        <f>183427414*2</f>
        <v>366854828</v>
      </c>
      <c r="H212" s="3">
        <f t="shared" si="3"/>
        <v>0.98715731292281783</v>
      </c>
    </row>
    <row r="213" spans="1:8" x14ac:dyDescent="0.25">
      <c r="A213" s="16">
        <v>60278059</v>
      </c>
      <c r="B213" t="s">
        <v>9</v>
      </c>
      <c r="C213" t="s">
        <v>6</v>
      </c>
      <c r="D213" s="13" t="s">
        <v>21</v>
      </c>
      <c r="E213">
        <v>21.66</v>
      </c>
      <c r="F213" s="4">
        <f>(842665020*2)/4</f>
        <v>421332510</v>
      </c>
      <c r="G213">
        <f>208545271*2</f>
        <v>417090542</v>
      </c>
      <c r="H213" s="3">
        <f t="shared" si="3"/>
        <v>0.98993201830070032</v>
      </c>
    </row>
    <row r="214" spans="1:8" x14ac:dyDescent="0.25">
      <c r="A214" s="16">
        <v>63016115</v>
      </c>
      <c r="B214" t="s">
        <v>9</v>
      </c>
      <c r="C214" t="s">
        <v>6</v>
      </c>
      <c r="D214" s="13" t="s">
        <v>21</v>
      </c>
      <c r="E214">
        <v>16.45</v>
      </c>
      <c r="F214" s="4">
        <f>(696701528*2)/4</f>
        <v>348350764</v>
      </c>
      <c r="G214">
        <f>161492489*2</f>
        <v>322984978</v>
      </c>
      <c r="H214" s="3">
        <f t="shared" si="3"/>
        <v>0.9271832054888216</v>
      </c>
    </row>
    <row r="215" spans="1:8" x14ac:dyDescent="0.25">
      <c r="A215" s="16">
        <v>97711003</v>
      </c>
      <c r="B215" t="s">
        <v>9</v>
      </c>
      <c r="C215" t="s">
        <v>6</v>
      </c>
      <c r="D215" s="13" t="s">
        <v>21</v>
      </c>
      <c r="E215">
        <v>16.559999999999999</v>
      </c>
      <c r="F215">
        <v>347410482</v>
      </c>
      <c r="G215">
        <f>164121426*2</f>
        <v>328242852</v>
      </c>
      <c r="H215" s="3">
        <f t="shared" si="3"/>
        <v>0.94482713967162335</v>
      </c>
    </row>
    <row r="216" spans="1:8" x14ac:dyDescent="0.25">
      <c r="A216" s="16">
        <v>104004001</v>
      </c>
      <c r="B216" t="s">
        <v>9</v>
      </c>
      <c r="C216" t="s">
        <v>6</v>
      </c>
      <c r="D216" s="13" t="s">
        <v>21</v>
      </c>
      <c r="E216">
        <v>12.27</v>
      </c>
      <c r="F216" s="4">
        <f>(491200884*2)/4</f>
        <v>245600442</v>
      </c>
      <c r="G216">
        <f>120928361*2</f>
        <v>241856722</v>
      </c>
      <c r="H216" s="3">
        <f t="shared" si="3"/>
        <v>0.98475686782355221</v>
      </c>
    </row>
    <row r="217" spans="1:8" x14ac:dyDescent="0.25">
      <c r="A217" s="16">
        <v>106863002</v>
      </c>
      <c r="B217" t="s">
        <v>9</v>
      </c>
      <c r="C217" t="s">
        <v>6</v>
      </c>
      <c r="D217" s="13" t="s">
        <v>21</v>
      </c>
      <c r="E217">
        <v>11.76</v>
      </c>
      <c r="F217" s="4">
        <f>(472894220*2)/4</f>
        <v>236447110</v>
      </c>
      <c r="G217">
        <f>116392860*2</f>
        <v>232785720</v>
      </c>
      <c r="H217" s="3">
        <f t="shared" si="3"/>
        <v>0.98451497250273012</v>
      </c>
    </row>
    <row r="218" spans="1:8" x14ac:dyDescent="0.25">
      <c r="A218" s="16">
        <v>116737012</v>
      </c>
      <c r="B218" t="s">
        <v>9</v>
      </c>
      <c r="C218" t="s">
        <v>6</v>
      </c>
      <c r="D218" s="13" t="s">
        <v>21</v>
      </c>
      <c r="E218">
        <v>16.940000000000001</v>
      </c>
      <c r="F218" s="4">
        <f>(664492972*2)/4</f>
        <v>332246486</v>
      </c>
      <c r="G218">
        <f>163945293*2</f>
        <v>327890586</v>
      </c>
      <c r="H218" s="3">
        <f t="shared" si="3"/>
        <v>0.98688955283638424</v>
      </c>
    </row>
    <row r="219" spans="1:8" x14ac:dyDescent="0.25">
      <c r="A219" s="16">
        <v>118822010</v>
      </c>
      <c r="B219" t="s">
        <v>9</v>
      </c>
      <c r="C219" t="s">
        <v>6</v>
      </c>
      <c r="D219" s="13" t="s">
        <v>21</v>
      </c>
      <c r="E219">
        <v>15.04</v>
      </c>
      <c r="F219" s="4">
        <f>(600210720*2)/4</f>
        <v>300105360</v>
      </c>
      <c r="G219">
        <f>147842113*2</f>
        <v>295684226</v>
      </c>
      <c r="H219" s="3">
        <f t="shared" si="3"/>
        <v>0.98526806052381066</v>
      </c>
    </row>
    <row r="220" spans="1:8" x14ac:dyDescent="0.25">
      <c r="A220" s="16">
        <v>127044008</v>
      </c>
      <c r="B220" t="s">
        <v>9</v>
      </c>
      <c r="C220" t="s">
        <v>6</v>
      </c>
      <c r="D220" s="13" t="s">
        <v>21</v>
      </c>
      <c r="E220">
        <v>15.59</v>
      </c>
      <c r="F220" s="4">
        <f>(616189864*2)/4</f>
        <v>308094932</v>
      </c>
      <c r="G220">
        <f>151897151*2</f>
        <v>303794302</v>
      </c>
      <c r="H220" s="3">
        <f t="shared" si="3"/>
        <v>0.98604121797108946</v>
      </c>
    </row>
    <row r="221" spans="1:8" x14ac:dyDescent="0.25">
      <c r="A221" s="16">
        <v>280550413</v>
      </c>
      <c r="B221" t="s">
        <v>9</v>
      </c>
      <c r="C221" t="s">
        <v>6</v>
      </c>
      <c r="D221" s="13" t="s">
        <v>21</v>
      </c>
      <c r="E221">
        <v>17.559999999999999</v>
      </c>
      <c r="F221" s="4">
        <f>(694820964*2)/4</f>
        <v>347410482</v>
      </c>
      <c r="G221">
        <f>171452272*2</f>
        <v>342904544</v>
      </c>
      <c r="H221" s="3">
        <f t="shared" si="3"/>
        <v>0.98702993077796652</v>
      </c>
    </row>
    <row r="222" spans="1:8" x14ac:dyDescent="0.25">
      <c r="A222" s="16">
        <v>280570313</v>
      </c>
      <c r="B222" t="s">
        <v>9</v>
      </c>
      <c r="C222" t="s">
        <v>6</v>
      </c>
      <c r="D222" s="13" t="s">
        <v>21</v>
      </c>
      <c r="E222">
        <v>10.199999999999999</v>
      </c>
      <c r="F222" s="4">
        <f>(459680684*2)/4</f>
        <v>229840342</v>
      </c>
      <c r="G222">
        <f>111276151*2</f>
        <v>222552302</v>
      </c>
      <c r="H222" s="3">
        <f t="shared" si="3"/>
        <v>0.96829085818189398</v>
      </c>
    </row>
    <row r="223" spans="1:8" x14ac:dyDescent="0.25">
      <c r="A223" s="16">
        <v>280761713</v>
      </c>
      <c r="B223" t="s">
        <v>9</v>
      </c>
      <c r="C223" t="s">
        <v>6</v>
      </c>
      <c r="D223" s="13" t="s">
        <v>21</v>
      </c>
      <c r="E223">
        <v>15.27</v>
      </c>
      <c r="F223" s="4">
        <f>(689680108*2)/4</f>
        <v>344840054</v>
      </c>
      <c r="G223">
        <f>166964409*2</f>
        <v>333928818</v>
      </c>
      <c r="H223" s="3">
        <f t="shared" si="3"/>
        <v>0.96835855964690232</v>
      </c>
    </row>
    <row r="224" spans="1:8" x14ac:dyDescent="0.25">
      <c r="A224" s="16" t="s">
        <v>14</v>
      </c>
      <c r="B224" t="s">
        <v>9</v>
      </c>
      <c r="C224" t="s">
        <v>6</v>
      </c>
      <c r="D224" s="13" t="s">
        <v>21</v>
      </c>
      <c r="E224">
        <v>11.99</v>
      </c>
      <c r="F224" s="4">
        <f>(484201876*2)/4</f>
        <v>242100938</v>
      </c>
      <c r="G224">
        <f>119264046*2</f>
        <v>238528092</v>
      </c>
      <c r="H224" s="3">
        <f t="shared" si="3"/>
        <v>0.98524232896611086</v>
      </c>
    </row>
    <row r="225" spans="1:8" x14ac:dyDescent="0.25">
      <c r="A225" s="16" t="s">
        <v>15</v>
      </c>
      <c r="B225" t="s">
        <v>9</v>
      </c>
      <c r="C225" t="s">
        <v>6</v>
      </c>
      <c r="D225" s="13" t="s">
        <v>21</v>
      </c>
      <c r="E225">
        <v>19.27</v>
      </c>
      <c r="F225" s="4">
        <f>(782575368*2)/4</f>
        <v>391287684</v>
      </c>
      <c r="G225">
        <f>192738433*2</f>
        <v>385476866</v>
      </c>
      <c r="H225" s="3">
        <f t="shared" si="3"/>
        <v>0.985149499364258</v>
      </c>
    </row>
    <row r="226" spans="1:8" x14ac:dyDescent="0.25">
      <c r="A226" s="16" t="s">
        <v>16</v>
      </c>
      <c r="B226" t="s">
        <v>9</v>
      </c>
      <c r="C226" t="s">
        <v>6</v>
      </c>
      <c r="D226" s="13" t="s">
        <v>21</v>
      </c>
      <c r="E226">
        <v>15.4</v>
      </c>
      <c r="F226" s="4">
        <f>(624703884*2)/4</f>
        <v>312351942</v>
      </c>
      <c r="G226">
        <f>153657239*2</f>
        <v>307314478</v>
      </c>
      <c r="H226" s="3">
        <f t="shared" si="3"/>
        <v>0.98387247421051727</v>
      </c>
    </row>
    <row r="227" spans="1:8" x14ac:dyDescent="0.25">
      <c r="A227" s="16">
        <v>62069368</v>
      </c>
      <c r="B227" t="s">
        <v>20</v>
      </c>
      <c r="C227" t="s">
        <v>6</v>
      </c>
      <c r="D227" s="13" t="s">
        <v>21</v>
      </c>
      <c r="E227">
        <v>19.739999999999998</v>
      </c>
      <c r="F227" s="4">
        <f>(781139088*2)/4</f>
        <v>390569544</v>
      </c>
      <c r="G227">
        <f>192762173*2</f>
        <v>385524346</v>
      </c>
      <c r="H227" s="3">
        <f t="shared" si="3"/>
        <v>0.98708245925084215</v>
      </c>
    </row>
    <row r="228" spans="1:8" x14ac:dyDescent="0.25">
      <c r="A228" s="16">
        <v>64630526</v>
      </c>
      <c r="B228" t="s">
        <v>20</v>
      </c>
      <c r="C228" t="s">
        <v>6</v>
      </c>
      <c r="D228" s="13" t="s">
        <v>21</v>
      </c>
      <c r="E228">
        <v>14.8</v>
      </c>
      <c r="F228" s="4">
        <f>(647023392*2)/4</f>
        <v>323511696</v>
      </c>
      <c r="G228">
        <f>145956342*2</f>
        <v>291912684</v>
      </c>
      <c r="H228" s="3">
        <f t="shared" si="3"/>
        <v>0.90232497807436307</v>
      </c>
    </row>
    <row r="229" spans="1:8" x14ac:dyDescent="0.25">
      <c r="A229" s="16">
        <v>64635058</v>
      </c>
      <c r="B229" t="s">
        <v>20</v>
      </c>
      <c r="C229" t="s">
        <v>6</v>
      </c>
      <c r="D229" s="13" t="s">
        <v>21</v>
      </c>
      <c r="E229">
        <v>17.739999999999998</v>
      </c>
      <c r="F229" s="4">
        <f>(728868264*2)/4</f>
        <v>364434132</v>
      </c>
      <c r="G229">
        <f>172695987*2</f>
        <v>345391974</v>
      </c>
      <c r="H229" s="3">
        <f t="shared" si="3"/>
        <v>0.94774869769882042</v>
      </c>
    </row>
    <row r="230" spans="1:8" x14ac:dyDescent="0.25">
      <c r="A230" s="16">
        <v>483170006</v>
      </c>
      <c r="B230" t="s">
        <v>20</v>
      </c>
      <c r="C230" t="s">
        <v>6</v>
      </c>
      <c r="D230" s="13" t="s">
        <v>21</v>
      </c>
      <c r="E230">
        <v>17.600000000000001</v>
      </c>
      <c r="F230" s="4">
        <f>(708629936*2)/4</f>
        <v>354314968</v>
      </c>
      <c r="G230">
        <f>174573144*2</f>
        <v>349146288</v>
      </c>
      <c r="H230" s="3">
        <f t="shared" si="3"/>
        <v>0.98541218840068878</v>
      </c>
    </row>
    <row r="231" spans="1:8" x14ac:dyDescent="0.25">
      <c r="A231" s="16">
        <v>500154003</v>
      </c>
      <c r="B231" t="s">
        <v>20</v>
      </c>
      <c r="C231" t="s">
        <v>6</v>
      </c>
      <c r="D231" s="13" t="s">
        <v>21</v>
      </c>
      <c r="E231">
        <v>16.36</v>
      </c>
      <c r="F231" s="4">
        <f>(660458680*2)/4</f>
        <v>330229340</v>
      </c>
      <c r="G231">
        <f>162688211*2</f>
        <v>325376422</v>
      </c>
      <c r="H231" s="3">
        <f t="shared" si="3"/>
        <v>0.98530440087485871</v>
      </c>
    </row>
    <row r="232" spans="1:8" x14ac:dyDescent="0.25">
      <c r="A232" s="16">
        <v>568349004</v>
      </c>
      <c r="B232" t="s">
        <v>20</v>
      </c>
      <c r="C232" t="s">
        <v>6</v>
      </c>
      <c r="D232" s="13" t="s">
        <v>21</v>
      </c>
      <c r="E232">
        <v>19.29</v>
      </c>
      <c r="F232" s="4">
        <f>(776195456*2)/4</f>
        <v>388097728</v>
      </c>
      <c r="G232">
        <f>191189947*2</f>
        <v>382379894</v>
      </c>
      <c r="H232" s="3">
        <f t="shared" si="3"/>
        <v>0.98526702531997301</v>
      </c>
    </row>
    <row r="233" spans="1:8" x14ac:dyDescent="0.25">
      <c r="A233" s="16">
        <v>571376007</v>
      </c>
      <c r="B233" t="s">
        <v>20</v>
      </c>
      <c r="C233" t="s">
        <v>6</v>
      </c>
      <c r="D233" s="13" t="s">
        <v>21</v>
      </c>
      <c r="E233">
        <v>11.77</v>
      </c>
      <c r="F233" s="4">
        <f>(473557680*2)/4</f>
        <v>236778840</v>
      </c>
      <c r="G233">
        <f>116429245*2</f>
        <v>232858490</v>
      </c>
      <c r="H233" s="3">
        <f t="shared" si="3"/>
        <v>0.98344298840217315</v>
      </c>
    </row>
    <row r="234" spans="1:8" x14ac:dyDescent="0.25">
      <c r="A234" s="16">
        <v>574119010</v>
      </c>
      <c r="B234" t="s">
        <v>20</v>
      </c>
      <c r="C234" t="s">
        <v>6</v>
      </c>
      <c r="D234" s="13" t="s">
        <v>21</v>
      </c>
      <c r="E234">
        <v>14.76</v>
      </c>
      <c r="F234">
        <v>300105360</v>
      </c>
      <c r="G234">
        <f>144840940*2</f>
        <v>289681880</v>
      </c>
      <c r="H234" s="3">
        <f t="shared" si="3"/>
        <v>0.96526726480326774</v>
      </c>
    </row>
    <row r="235" spans="1:8" x14ac:dyDescent="0.25">
      <c r="A235" s="16">
        <v>576747012</v>
      </c>
      <c r="B235" t="s">
        <v>20</v>
      </c>
      <c r="C235" t="s">
        <v>6</v>
      </c>
      <c r="D235" s="13" t="s">
        <v>21</v>
      </c>
      <c r="E235">
        <v>15.15</v>
      </c>
      <c r="F235">
        <v>308094932</v>
      </c>
      <c r="G235">
        <f>148508756*2</f>
        <v>297017512</v>
      </c>
      <c r="H235" s="3">
        <f t="shared" si="3"/>
        <v>0.964045432594133</v>
      </c>
    </row>
    <row r="236" spans="1:8" x14ac:dyDescent="0.25">
      <c r="A236" s="16">
        <v>3130211713</v>
      </c>
      <c r="B236" t="s">
        <v>20</v>
      </c>
      <c r="C236" t="s">
        <v>6</v>
      </c>
      <c r="D236" s="13" t="s">
        <v>21</v>
      </c>
      <c r="E236">
        <v>11.71</v>
      </c>
      <c r="F236" s="4">
        <v>231198109</v>
      </c>
      <c r="G236">
        <v>225456567</v>
      </c>
      <c r="H236" s="3">
        <f t="shared" si="3"/>
        <v>0.97516613771265748</v>
      </c>
    </row>
    <row r="237" spans="1:8" x14ac:dyDescent="0.25">
      <c r="A237" s="16">
        <v>3140134713</v>
      </c>
      <c r="B237" t="s">
        <v>20</v>
      </c>
      <c r="C237" t="s">
        <v>6</v>
      </c>
      <c r="D237" s="13" t="s">
        <v>21</v>
      </c>
      <c r="E237">
        <v>16.5</v>
      </c>
      <c r="F237" s="4">
        <f>(667448296*2)/4</f>
        <v>333724148</v>
      </c>
      <c r="G237">
        <f>164433633*2</f>
        <v>328867266</v>
      </c>
      <c r="H237" s="3">
        <f t="shared" si="3"/>
        <v>0.9854464172607611</v>
      </c>
    </row>
    <row r="238" spans="1:8" x14ac:dyDescent="0.25">
      <c r="A238" s="16">
        <v>6150819115</v>
      </c>
      <c r="B238" t="s">
        <v>20</v>
      </c>
      <c r="C238" t="s">
        <v>6</v>
      </c>
      <c r="D238" s="13" t="s">
        <v>21</v>
      </c>
      <c r="E238">
        <v>9.23</v>
      </c>
      <c r="F238" s="4">
        <f>(362809220*2)/4</f>
        <v>181404610</v>
      </c>
      <c r="G238">
        <f>89539162*2</f>
        <v>179078324</v>
      </c>
      <c r="H238" s="3">
        <f t="shared" si="3"/>
        <v>0.98717625753832827</v>
      </c>
    </row>
    <row r="239" spans="1:8" x14ac:dyDescent="0.25">
      <c r="A239" s="16" t="s">
        <v>17</v>
      </c>
      <c r="B239" t="s">
        <v>20</v>
      </c>
      <c r="C239" t="s">
        <v>6</v>
      </c>
      <c r="D239" s="13" t="s">
        <v>21</v>
      </c>
      <c r="E239">
        <v>8.92</v>
      </c>
      <c r="F239" s="4">
        <f>(410456488*2)/4</f>
        <v>205228244</v>
      </c>
      <c r="G239">
        <f>99070399*2</f>
        <v>198140798</v>
      </c>
      <c r="H239" s="3">
        <f t="shared" si="3"/>
        <v>0.96546554284214403</v>
      </c>
    </row>
    <row r="240" spans="1:8" x14ac:dyDescent="0.25">
      <c r="A240" s="16" t="s">
        <v>18</v>
      </c>
      <c r="B240" t="s">
        <v>20</v>
      </c>
      <c r="C240" t="s">
        <v>6</v>
      </c>
      <c r="D240" s="13" t="s">
        <v>21</v>
      </c>
      <c r="E240">
        <v>9.7899999999999991</v>
      </c>
      <c r="F240" s="4">
        <f>(444175536*2)/4</f>
        <v>222087768</v>
      </c>
      <c r="G240">
        <f>107289851*2</f>
        <v>214579702</v>
      </c>
      <c r="H240" s="3">
        <f t="shared" si="3"/>
        <v>0.96619324842780174</v>
      </c>
    </row>
    <row r="241" spans="1:8" x14ac:dyDescent="0.25">
      <c r="A241" s="12" t="s">
        <v>19</v>
      </c>
      <c r="B241" t="s">
        <v>20</v>
      </c>
      <c r="C241" t="s">
        <v>6</v>
      </c>
      <c r="D241" s="13" t="s">
        <v>21</v>
      </c>
      <c r="E241">
        <v>12.16</v>
      </c>
      <c r="F241" s="4">
        <f>(496628704*2)/4</f>
        <v>248314352</v>
      </c>
      <c r="G241">
        <f>122222126*2</f>
        <v>244444252</v>
      </c>
      <c r="H241" s="3">
        <f t="shared" si="3"/>
        <v>0.9844145134228891</v>
      </c>
    </row>
    <row r="250" spans="1:8" x14ac:dyDescent="0.25">
      <c r="G250" s="7"/>
    </row>
  </sheetData>
  <sortState ref="A2:H241">
    <sortCondition ref="D74"/>
  </sortState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el</dc:creator>
  <cp:lastModifiedBy>keel</cp:lastModifiedBy>
  <dcterms:created xsi:type="dcterms:W3CDTF">2016-06-27T20:13:49Z</dcterms:created>
  <dcterms:modified xsi:type="dcterms:W3CDTF">2018-10-18T13:14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be32f373-bbfb-4bbd-b209-36ff23af45d5</vt:lpwstr>
  </property>
</Properties>
</file>